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wood/Desktop/"/>
    </mc:Choice>
  </mc:AlternateContent>
  <xr:revisionPtr revIDLastSave="0" documentId="13_ncr:1_{D83055AB-6869-014E-B3FE-11A8DE165A6F}" xr6:coauthVersionLast="47" xr6:coauthVersionMax="47" xr10:uidLastSave="{00000000-0000-0000-0000-000000000000}"/>
  <bookViews>
    <workbookView xWindow="9660" yWindow="500" windowWidth="27020" windowHeight="19760" xr2:uid="{00000000-000D-0000-FFFF-FFFF00000000}"/>
  </bookViews>
  <sheets>
    <sheet name="BCR SEQUENCES  MOUSE A, B, C" sheetId="1" r:id="rId1"/>
    <sheet name="Average CDRH3 length " sheetId="4" r:id="rId2"/>
    <sheet name="Env Sequences" sheetId="5" r:id="rId3"/>
  </sheets>
  <definedNames>
    <definedName name="_xlnm._FilterDatabase" localSheetId="0" hidden="1">'BCR SEQUENCES  MOUSE A, B, C'!$A$1:$P$2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1" l="1"/>
  <c r="K14" i="1"/>
  <c r="K54" i="1"/>
  <c r="P19" i="1" l="1"/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" i="1"/>
  <c r="K3" i="1"/>
  <c r="K4" i="1"/>
  <c r="K5" i="1"/>
  <c r="K6" i="1"/>
  <c r="K7" i="1"/>
  <c r="K8" i="1"/>
  <c r="K9" i="1"/>
  <c r="K10" i="1"/>
  <c r="K11" i="1"/>
  <c r="K13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" i="1"/>
</calcChain>
</file>

<file path=xl/sharedStrings.xml><?xml version="1.0" encoding="utf-8"?>
<sst xmlns="http://schemas.openxmlformats.org/spreadsheetml/2006/main" count="2796" uniqueCount="1104">
  <si>
    <t>B_108</t>
  </si>
  <si>
    <t>GCGAGAGAGGGAAGAATACTATGGTTCGGGGAGTTATTATCCCCCTACTACGGTATGGACGTC</t>
  </si>
  <si>
    <t>B_109</t>
  </si>
  <si>
    <t>GCGAGATGGGGTCTATTACTATGGTTCGGGGAGCCATACTTTGACTAC</t>
  </si>
  <si>
    <t>B_110</t>
  </si>
  <si>
    <t>GCGAGAGAAGATCACGATATTTTGACTGATTATTTGGACTACTCCTACGGTATGGACGTC</t>
  </si>
  <si>
    <t>B_122</t>
  </si>
  <si>
    <t>B_130</t>
  </si>
  <si>
    <t>GCGAGAGAAGATTACGATATTTTGACTGGTTATTTGGACTACTCCTACGGTATGGACGTC</t>
  </si>
  <si>
    <t>B_134</t>
  </si>
  <si>
    <t>GCGAGAGAAGATCACGATATTTTGACTGGTTATTTGGACTACTCCTACGGTATGGACGTC</t>
  </si>
  <si>
    <t>B_138</t>
  </si>
  <si>
    <t>GCGAGGGAAGATTACGATATTTTGACTGGTTATTTGGACTACTCCTACGGTATGGACGTC</t>
  </si>
  <si>
    <t>C_146</t>
  </si>
  <si>
    <t>C_153</t>
  </si>
  <si>
    <t>C_158</t>
  </si>
  <si>
    <t>C_165</t>
  </si>
  <si>
    <t>C_170</t>
  </si>
  <si>
    <t>C_186</t>
  </si>
  <si>
    <t>GCGAGAGAGGATTACGATATTTTGACTGGTTATTATAGCTATTTCTACGGTATGGACGTC</t>
  </si>
  <si>
    <t>C_197</t>
  </si>
  <si>
    <t>ACGAGAGAAGATTACGATATTTTGACTGGTTATTTGGACTACTCCTACGGTATGGACGTC</t>
  </si>
  <si>
    <t>C_215</t>
  </si>
  <si>
    <t>GCGAGAGAAGATTACGATATTTTGACTGGTTATTTGGACTACTCCTACGGTATAGACGTC</t>
  </si>
  <si>
    <t>GCGAGAACGGATTACGATATTTTGACTGGTTATTATGACTACTACTACGGTATGGACGTC</t>
  </si>
  <si>
    <t>GCGAGAGAAGATTACGATATTTTGACTGGTTATTATGACTACTACTACGGTATGGACGTC</t>
  </si>
  <si>
    <t>GCGAGAGAAGATCACGATATTTTGACTGGTTATTTGGACTACTCCTACGATATGGAAGTC</t>
  </si>
  <si>
    <t>B_101</t>
  </si>
  <si>
    <t>B_103</t>
  </si>
  <si>
    <t>GCGAGAGAAGATCACGATATTTTGACCGGTTATTTGGACTACTCCTACGATATGGACGTC</t>
  </si>
  <si>
    <t>B_111</t>
  </si>
  <si>
    <t>GCGAGAGAGGGGCTATGGTTCGGGGAGTCTCACTTTGACTAC</t>
  </si>
  <si>
    <t>B_123</t>
  </si>
  <si>
    <t>B_135</t>
  </si>
  <si>
    <t>GCGAGAGAGGGGCTATGGTTCAGGGAGTCTCACTTTGACTAC</t>
  </si>
  <si>
    <t>C_151</t>
  </si>
  <si>
    <t>C_171</t>
  </si>
  <si>
    <t>GTGAGAGAGGGGCTATGGTTCGGGGAGTCTCACTTTGACTAC</t>
  </si>
  <si>
    <t>C_183</t>
  </si>
  <si>
    <t>B_112</t>
  </si>
  <si>
    <t>GCGAGGATTACTATGGTTCGGGGAGCCCGTATGGACGTC</t>
  </si>
  <si>
    <t>B_113</t>
  </si>
  <si>
    <t>GCGAGAGATGGTTCGGGGAGTTTCCCAAACTACTACGGTATGGACGTC</t>
  </si>
  <si>
    <t>B_124</t>
  </si>
  <si>
    <t>B_125</t>
  </si>
  <si>
    <t>B_114</t>
  </si>
  <si>
    <t>GCGAGAGAAATAGCAGCAGCTGGTTCGGACTACTACTACGGTATGGACGTC</t>
  </si>
  <si>
    <t>B_136</t>
  </si>
  <si>
    <t>GCGAGAGATATAGCAGCAGCTGGTACGTACTACTACTACGGTATGGACGTC</t>
  </si>
  <si>
    <t>GTGAGAGAAATAGCAGCAGCTGGTTCGGACTACTACTACGGTATGGACGTC</t>
  </si>
  <si>
    <t>B_115</t>
  </si>
  <si>
    <t>GTGAGAGCAGGGGATTACTATGGTTCGGGGAGTTATGAGAACTGGTTCGACCCC</t>
  </si>
  <si>
    <t>C_175</t>
  </si>
  <si>
    <t>GCGAGAGCAGGGGATTACTATGGTTCGGGGAGTTATGAGAACTGGTTCGACCCC</t>
  </si>
  <si>
    <t>B_116</t>
  </si>
  <si>
    <t>GCGAGAGGGGGGGGGATCCTCTACTACTACTACGGTATGGACGTC</t>
  </si>
  <si>
    <t>B_128</t>
  </si>
  <si>
    <t>C_176</t>
  </si>
  <si>
    <t>B_117</t>
  </si>
  <si>
    <t>GCGAGAGGGGGACTGGGGATAGTGGGGTACTTTGACTAC</t>
  </si>
  <si>
    <t>B_118</t>
  </si>
  <si>
    <t>GCGAGAGGGGGGGTTTACTATGGTTCGGGGAGTCAGTCCCTCTACTACTACTACGGTATGGACGTC</t>
  </si>
  <si>
    <t>B_120</t>
  </si>
  <si>
    <t>B_132</t>
  </si>
  <si>
    <t>B_133</t>
  </si>
  <si>
    <t>C_159</t>
  </si>
  <si>
    <t>C_169</t>
  </si>
  <si>
    <t>GCGAGAGGGGGGGTTTACTATGGTTCGGGGACTCAGTCCCTCTACTACTTCTACGGTATGGACGTC</t>
  </si>
  <si>
    <t>C_180</t>
  </si>
  <si>
    <t>C_192</t>
  </si>
  <si>
    <t>C_204</t>
  </si>
  <si>
    <t>C_216</t>
  </si>
  <si>
    <t>GCGAGAGGGGGGATTTACTATGGTTCGGGGAGTCAGTCCCTCTACTACTACTACGGTATGGACGTC</t>
  </si>
  <si>
    <t>B_119</t>
  </si>
  <si>
    <t>GCGAGAGGGAGGCTATGGTTCGGGGAGTTATTCCCTGGGTACTACGGTATGGACGTC</t>
  </si>
  <si>
    <t>B_121</t>
  </si>
  <si>
    <t>GCGAGAGAGGATTACGATATTTTGACTGGTTATCATTATTACCACTATTACGGAATGGACGTC</t>
  </si>
  <si>
    <t>C_145</t>
  </si>
  <si>
    <t>C_205</t>
  </si>
  <si>
    <t>B_126</t>
  </si>
  <si>
    <t>GCGAGAGGGGGAATACTATGGTTCGGGGAGTTATTTAACTGGTTCGACCCC</t>
  </si>
  <si>
    <t>B_127</t>
  </si>
  <si>
    <t>GCGAGAGAGGGGTACGATCTTTTGACTGGTTATTACTACTACTATTACGGTATGGACGTC</t>
  </si>
  <si>
    <t>B_131</t>
  </si>
  <si>
    <t>GCGAGAGAGGATTACGATATTTTGACTGGTTATTACTACTACTACTCCGGTATGGACGTC</t>
  </si>
  <si>
    <t>C_199</t>
  </si>
  <si>
    <t>B_129</t>
  </si>
  <si>
    <t>GCGAGAGATCCGGGGTACGATATTTTGACTGGTTATTATGATGCTTTTGATATC</t>
  </si>
  <si>
    <t>B_139</t>
  </si>
  <si>
    <t>GCGAGAGACTGGGGATCCGATACTTTTGATATC</t>
  </si>
  <si>
    <t>B_140</t>
  </si>
  <si>
    <t>GCGAGAGACTGGGGATCCGATGCTTTTGATATC</t>
  </si>
  <si>
    <t>B_144</t>
  </si>
  <si>
    <t>B_142</t>
  </si>
  <si>
    <t>GCGAGAGGGGATTACGATATTTTGACTGGTTATCCCCAGTACTACTACTACTACGGTAGGGACGTC</t>
  </si>
  <si>
    <t>C_150</t>
  </si>
  <si>
    <t>GCGAGAGGGGATTACGATATTTTGACTGGTTATCCCAATTACTCCTACTACTACGGTATGGACGTC</t>
  </si>
  <si>
    <t>C_174</t>
  </si>
  <si>
    <t>B_143</t>
  </si>
  <si>
    <t>GCGAGAGGAGGGGTATGGTTCGGGGAGTTATTCGCCTACCACTACTACGGTGTGGACGTC</t>
  </si>
  <si>
    <t>GCGAGAGGAGGGGTATGGTTCGGGGAGTTATTCGCCTACCACTACTATGCTGTGGACGTC</t>
  </si>
  <si>
    <t>GCGAGAGGAGGGGTATGGTTCGGGGAGTTATTCGCCTACCACTACTACGCTGTGGACGTC</t>
  </si>
  <si>
    <t>C_147</t>
  </si>
  <si>
    <t>GCAGAAGGGGATGAGGCTTTTGATATC</t>
  </si>
  <si>
    <t>C_148</t>
  </si>
  <si>
    <t>GCGAGAGGGGAGTATGGTTCGGGGACTTATTATAACCTGTATTACTACGGTATGGACGTC</t>
  </si>
  <si>
    <t>C_149</t>
  </si>
  <si>
    <t>GCGAGAGTCCTACGATATTTTGACTGGTTATTAAATCCTGATGCTTTTGATATC</t>
  </si>
  <si>
    <t>C_208</t>
  </si>
  <si>
    <t>C_209</t>
  </si>
  <si>
    <t>GTGAGAGTCCTACGATATTTTGACTGGTTATTAAATCCTGATGTTTTTGATATC</t>
  </si>
  <si>
    <t>GCGAGAGTCCTACGATATTTTGACTGGTTATTAAACCCTGATACTTTTGATATC</t>
  </si>
  <si>
    <t>GCGAGAGTCCTACGATATTTTGACTGGTTATTAAATCCTGATGTTTTTGATATC</t>
  </si>
  <si>
    <t>C_152</t>
  </si>
  <si>
    <t>GCGAGAGGGACTACAGTGAGTCCCGTTGACTAC</t>
  </si>
  <si>
    <t>C_154</t>
  </si>
  <si>
    <t>GCGAGAGAAAGCAGCTGGGACGACGGATACTTCCACCAC</t>
  </si>
  <si>
    <t>C_181</t>
  </si>
  <si>
    <t>GCGAGAGAAAGCAGCTGGGACGACGGATACTTCCAGCAC</t>
  </si>
  <si>
    <t>C_193</t>
  </si>
  <si>
    <t>GCGAGAGAAAGCACCTGGGACGACGGATACTTCCACCAC</t>
  </si>
  <si>
    <t>C_155</t>
  </si>
  <si>
    <t>GCAAGACCCCAATCCTCGGTTAAAGGGGGCTTCTTCGATGTC</t>
  </si>
  <si>
    <t>C_156</t>
  </si>
  <si>
    <t>GCGAGAGAGGATTACGATATTTTGACTGGTTATTCCCCTTACTACTACTACTACGGTATGGACGTC</t>
  </si>
  <si>
    <t>C_167</t>
  </si>
  <si>
    <t>C_157</t>
  </si>
  <si>
    <t>GCGAGAGGGAGGGTATTACTATGGTTCGGGGAGTTAAAAGGTCTTGACTAC</t>
  </si>
  <si>
    <t>C_160</t>
  </si>
  <si>
    <t>GCGGGAGGGAGGGTATTACTATGGTTCGGGGAGTTAAAAGGTCTTGACTAC</t>
  </si>
  <si>
    <t>C_164</t>
  </si>
  <si>
    <t>C_168</t>
  </si>
  <si>
    <t>C_161</t>
  </si>
  <si>
    <t>GCGAGAGCTATAGTGGCTACGATCTCTTTTGACTAC</t>
  </si>
  <si>
    <t>C_162</t>
  </si>
  <si>
    <t>GCGAGAGATGGGACGTCATTACTATGGTTCGGGGAGTCATTTTACTTTGACTAC</t>
  </si>
  <si>
    <t>C_210</t>
  </si>
  <si>
    <t>GCGAGAGATGGGACGTCATTACTGTGGTTCGGGGAGTCATTTTACTTTGACTAC</t>
  </si>
  <si>
    <t>B_104</t>
  </si>
  <si>
    <t>B_105</t>
  </si>
  <si>
    <t>GCGAGAGGTGGGACGTCATTACTGTGGTTCGGGGAGTCATTTTACTTTGACTAC</t>
  </si>
  <si>
    <t>B_106</t>
  </si>
  <si>
    <t>GCGAGAGATGGGACGTCATTACCGTGGTTCGGGGAGTCATTTTACTTTGACTAC</t>
  </si>
  <si>
    <t>C_166</t>
  </si>
  <si>
    <t>GCGAGAGAGACGTTTCGTTACTATGGTTCGGGGAGTTCCTCCTTTGACTAC</t>
  </si>
  <si>
    <t>C_172</t>
  </si>
  <si>
    <t>GCGAGAGAAGGGGTTGGGAGGCAGCTGGTACCTTACTACTTCTACTACGGCATGGACGTC</t>
  </si>
  <si>
    <t>C_196</t>
  </si>
  <si>
    <t>GCGAGAGAAGGGGTTGGGAGGCAGCTGGTACCTTACTACTTCTACAACGGCATGGACGTC</t>
  </si>
  <si>
    <t>C_177</t>
  </si>
  <si>
    <t>GCGAGAGATCGGGTACTGTGGTTCGGGGAGTATTACTACTACGGAATGGACGTC</t>
  </si>
  <si>
    <t>C_178</t>
  </si>
  <si>
    <t>GCGAGAGAGAGAGGTCCTTATGGTTCGGGCCTTGACTAC</t>
  </si>
  <si>
    <t>GCGAGAGAGAGAGGTCCTTATGGTTCGGACCTTGACTAC</t>
  </si>
  <si>
    <t>C_182</t>
  </si>
  <si>
    <t>GCGAGAGGACAACAGTGGGACTAC</t>
  </si>
  <si>
    <t>C_184</t>
  </si>
  <si>
    <t>GCGAGAAGGACTTTCTACGGTTTGGACGTC</t>
  </si>
  <si>
    <t>C_188</t>
  </si>
  <si>
    <t>C_187</t>
  </si>
  <si>
    <t>GCGAGGGAGGTTCGGGGAGTTATTGGGGGCCACGGTATGGACGTC</t>
  </si>
  <si>
    <t>GCGAGGGAGGTTCAGGGAGTTATTGGGGGCCACGGTATGGACGTC</t>
  </si>
  <si>
    <t>C_189</t>
  </si>
  <si>
    <t>GCGAGATCTTTATTACTATGGTTCGGGGAGTTAAGGGATGCTTTTGATATC</t>
  </si>
  <si>
    <t>C_190</t>
  </si>
  <si>
    <t>GTGAGAGAGTCTTACGATATTTTGACTGGTTATTATAAGGGCTACTACGGTATGGACGTC</t>
  </si>
  <si>
    <t>C_202</t>
  </si>
  <si>
    <t>GCGAGAGAGTCTTACGATATTTTGACTGGTTATTATAAGGGCTACTACGGTATGGACGTC</t>
  </si>
  <si>
    <t>GCGAGAGGGGATTACGATATTTTGACTGGTTATTATGAGGACTACTTCGGTATGGACGTC</t>
  </si>
  <si>
    <t>C_191</t>
  </si>
  <si>
    <t>GCAAGACCCGCTTATCGAGCTTCTGGCGGGGGGGATTTTTTTGCTTAC</t>
  </si>
  <si>
    <t>C_194</t>
  </si>
  <si>
    <t>GCGAGAGGAAGTATAACTGGAAACTTGAACTACTACGGTATGGACGTC</t>
  </si>
  <si>
    <t>C_206</t>
  </si>
  <si>
    <t>C_195</t>
  </si>
  <si>
    <t>GCGAGAGATTGGTTCGGGGAGCCCCCCCTTGACTTC</t>
  </si>
  <si>
    <t>C_198</t>
  </si>
  <si>
    <t>GCGAGAGGGGTTACTATGGTTAGGGGACCCCACTTTGACTAC</t>
  </si>
  <si>
    <t>C_200</t>
  </si>
  <si>
    <t>ACGAGAGATCGACCGTATAACTGGAACTACGGGCACTACTACTACGGTATGGACGTC</t>
  </si>
  <si>
    <t>C_203</t>
  </si>
  <si>
    <t>GCGAGAGATCGACCGTATAACTGGAACTACGGGCACTACTACTACGGTATGGACGTC</t>
  </si>
  <si>
    <t>C_212</t>
  </si>
  <si>
    <t>GCGAGGGATCGACCGTATAACTGGAACTACGGGCACTACTACTACGGTATGGACGTC</t>
  </si>
  <si>
    <t>C_201</t>
  </si>
  <si>
    <t>GCGAGAGGCTCGAGATTTGTAGTAGTACCAGCTGCTCTCTTTGACTAC</t>
  </si>
  <si>
    <t>C_207</t>
  </si>
  <si>
    <t>GCGAGAGTTGGTTCGGGGAGTTACCCCTTCTACTACGGTATGGACGTC</t>
  </si>
  <si>
    <t>C_211</t>
  </si>
  <si>
    <t>GCGAGAGGGGAACTATGGTTCGGGGGGTTATTCCCTTACTACTACGGTATGGACGTC</t>
  </si>
  <si>
    <t>C_213</t>
  </si>
  <si>
    <t>GCGAAGCTGGGCATCCATGATGCTTTTGATATC</t>
  </si>
  <si>
    <t>C_214</t>
  </si>
  <si>
    <t>GCGAGAGAAAGTATTTTTACTATGGTTCGGGGAGTTTCAGATGCTTTTGATATC</t>
  </si>
  <si>
    <t>GCGAGACCGATAACTGGAACTACGGAAGATTACTACTACTACTTCGGTATGGACGTC</t>
  </si>
  <si>
    <t>GCGAGAGATTGGGACTATGGTTCGGGGAATTATTCCCACTTTGACAAC</t>
  </si>
  <si>
    <t>GCGAGAAATTACTATGGTTCGGGGAGTTATTATAAGAACTGGTTCGACCCC</t>
  </si>
  <si>
    <t>GCGAGAGTTACTATGGTTCGGGGAGTTATTCCCGACTAC</t>
  </si>
  <si>
    <t>GCGAGAAACGATATTTTGACTGGTTACCCCGGTATGGACGTC</t>
  </si>
  <si>
    <t>GCGAGAGCGCGATTACTATGGTTCGGGGAGTTAAGGGCCCCTTTTGACTAC</t>
  </si>
  <si>
    <t>B_107</t>
  </si>
  <si>
    <t>GTGAGAGCGCGATTACTATGGTTCGGGGAGTTAAGGGCCCCTTTTGACTGC</t>
  </si>
  <si>
    <t>GCGAGGTTATTACGATATTTTGACTGGCTAGGTTCCTACGGTATGGACGTC</t>
  </si>
  <si>
    <t>GCGAGAGATGGGGTGGATGTAGTGGCTACGATTTTGTTCTACGGTATGGACGTC</t>
  </si>
  <si>
    <t>GCGAGAGAGTATTACGATATTTTGACTGGTTATTACTACTACTACTACGGTATGGACGTC</t>
  </si>
  <si>
    <t>GCGAGAGAGGATTACGATATTTTGACTGGTTATTATAACTACTACTACGGTATGGACGTC</t>
  </si>
  <si>
    <t>GCGAGACGATCCGGGTTTCTATGGTTCGGGGAATTAAACGGCTGGTTCGACCCC</t>
  </si>
  <si>
    <t>GCGAGACGAGCCGGGTTCCTATGGTTCGGGGAGTTAAACGGCTGGTTCGACCCC</t>
  </si>
  <si>
    <t>GCGAGAGGGGTGGTTCGGGGAGCCCCGGACTACTACTACTACGGTATGGACGTC</t>
  </si>
  <si>
    <t>GCGAGCCCGATGACTACAGTAACTACACTTACTTACCTCTACTACTACGGTATGGACGTC</t>
  </si>
  <si>
    <t>GCGAGAGAGTGGCTACGATTGGGGGGGTTTGACTAC</t>
  </si>
  <si>
    <t>GCGAGATGGGAGGTTCGGGGAGTTATCCCTTTTGACTAC</t>
  </si>
  <si>
    <t>GCGAGAGATTCCGTATTATTATGGTTCGGGGAGTCCTTTGACTCC</t>
  </si>
  <si>
    <t>GCGAGAGGAAAGGTATTACTATGGTTCGGGGAGTTATTTTCCTTTGACTAC</t>
  </si>
  <si>
    <t>GCGAGAACGGATTACGATACTTTGACTGGTTATTATGACTACTACTACGGTATGGACGTC</t>
  </si>
  <si>
    <t>B_100</t>
  </si>
  <si>
    <t>GCGAGAGGTGGGGGCTCCGTATTATTATGTTTCGGGGAATTGTCCTAC</t>
  </si>
  <si>
    <t>GCGAGAGGGGCCGGTGTCCTTCTTACTATGTTTCGGGGAGCCTACTTTGACTAC</t>
  </si>
  <si>
    <t>GCGAGAGGAGGGTATTACTATGGTTCGGGGAGCCCCCCTTACTACTACGGTATGGACGTC</t>
  </si>
  <si>
    <t>GCGAGAGATGGACGATTACTATGGTTCGGGGACTTATACTTTGACTAC</t>
  </si>
  <si>
    <t>GCGAGAGAAATTTTCTACGGTATGGACGTC</t>
  </si>
  <si>
    <t>GCGGGAGGGTCGGTACTATGGTTCGGGGTTAAGGGGAACTACTACTACGGTATGGACGTC</t>
  </si>
  <si>
    <t>GCGAGGGGAGCGGTATTACTATGGTTCGGGGAGAAAGGAGACTACTTTGACTAC</t>
  </si>
  <si>
    <t>B_102</t>
  </si>
  <si>
    <t>GCGAGAGATCAAGGTCTCGCTAAGCAGCAGCTGGTCCCCTACTGGTACTTCGATCTC</t>
  </si>
  <si>
    <t>Index</t>
  </si>
  <si>
    <t>Mouse</t>
  </si>
  <si>
    <t>A</t>
  </si>
  <si>
    <t>B</t>
  </si>
  <si>
    <t>C</t>
  </si>
  <si>
    <t>CDRH3 (nt)</t>
  </si>
  <si>
    <t>CDRH3 (aa)</t>
  </si>
  <si>
    <t>AREGRILWFGELLSPYYGMDV</t>
  </si>
  <si>
    <t>ARWGLLLWFGEPYFDY</t>
  </si>
  <si>
    <t>AREDYDILTGYLDYSYGMDV</t>
  </si>
  <si>
    <t>ARTDYDILTGYYDYYYGMDV</t>
  </si>
  <si>
    <t>AREDYDILTGYYDYYYGMDV</t>
  </si>
  <si>
    <t>AREDHDILTGYLDYSYGMDV</t>
  </si>
  <si>
    <t>AREDHDILTDYLDYSYGMDV</t>
  </si>
  <si>
    <t>AREDHDILTGYLDYSYDMEV</t>
  </si>
  <si>
    <t>AREDHDILTGYLDYSYDMDV</t>
  </si>
  <si>
    <t>AREDYDILTGYLDYSYGIDV</t>
  </si>
  <si>
    <t>AREDYDILTGYYSYFYGMDV</t>
  </si>
  <si>
    <t>TREDYDILTGYLDYSYGMDV</t>
  </si>
  <si>
    <t>AREGLWFGESHFDY</t>
  </si>
  <si>
    <t>AREGLWFRESHFDY</t>
  </si>
  <si>
    <t>VREGLWFGESHFDY</t>
  </si>
  <si>
    <t>ARITMVRGARMDV</t>
  </si>
  <si>
    <t>ARDGSGSFPNYYGMDV</t>
  </si>
  <si>
    <t>ARDIAAAGTYYYYGMDV</t>
  </si>
  <si>
    <t>AREIAAAGSDYYYGMDV</t>
  </si>
  <si>
    <t>VREIAAAGSDYYYGMDV</t>
  </si>
  <si>
    <t>VRAGDYYGSGSYENWFDP</t>
  </si>
  <si>
    <t>ARAGDYYGSGSYENWFDP</t>
  </si>
  <si>
    <t>ARGGGILYYYYGMDV</t>
  </si>
  <si>
    <t>ARGGLGIVGYFDY</t>
  </si>
  <si>
    <t>ARGGVYYGSGSQSLYYYYGMDV</t>
  </si>
  <si>
    <t>ARGGVYYGSGTQSLYYFYGMDV</t>
  </si>
  <si>
    <t>ARGGIYYGSGSQSLYYYYGMDV</t>
  </si>
  <si>
    <t>ARGRLWFGELFPGYYGMDV</t>
  </si>
  <si>
    <t>AREDYDILTGYHYYHYYGMDV</t>
  </si>
  <si>
    <t>ARGGILWFGELFNWFDP</t>
  </si>
  <si>
    <t>AREGYDLLTGYYYYYYGMDV</t>
  </si>
  <si>
    <t>AREDYDILTGYYYYYSGMDV</t>
  </si>
  <si>
    <t>ARDPGYDILTGYYDAFDI</t>
  </si>
  <si>
    <t>ARDWGSDTFDI</t>
  </si>
  <si>
    <t>ARDWGSDAFDI</t>
  </si>
  <si>
    <t>ARGDYDILTGYPNYSYYYGMDV</t>
  </si>
  <si>
    <t>ARGDYDILTGYPQYYYYYGRDV</t>
  </si>
  <si>
    <t>ARGGVWFGELFAYHYYGVDV</t>
  </si>
  <si>
    <t>ARGGVWFGELFAYHYYAVDV</t>
  </si>
  <si>
    <t>AEGDEAFDI</t>
  </si>
  <si>
    <t>ARGEYGSGTYYNLYYYGMDV</t>
  </si>
  <si>
    <t>ARVLRYFDWLLNPDTFDI</t>
  </si>
  <si>
    <t>ARVLRYFDWLLNPDAFDI</t>
  </si>
  <si>
    <t>ARVLRYFDWLLNPDVFDI</t>
  </si>
  <si>
    <t>VRVLRYFDWLLNPDVFDI</t>
  </si>
  <si>
    <t>ARGTTVSPVDY</t>
  </si>
  <si>
    <t>ARESSWDDGYFHH</t>
  </si>
  <si>
    <t>ARESTWDDGYFHH</t>
  </si>
  <si>
    <t>ARESSWDDGYFQH</t>
  </si>
  <si>
    <t>ARPQSSVKGGFFDV</t>
  </si>
  <si>
    <t>AREDYDILTGYSPYYYYYGMDV</t>
  </si>
  <si>
    <t>ARGRVLLWFGELKGLDY</t>
  </si>
  <si>
    <t>AGGRVLLWFGELKGLDY</t>
  </si>
  <si>
    <t>ARAIVATISFDY</t>
  </si>
  <si>
    <t>ARDGTSLLWFGESFYFDY</t>
  </si>
  <si>
    <t>ARGGTSLLWFGESFYFDY</t>
  </si>
  <si>
    <t>ARDGTSLPWFGESFYFDY</t>
  </si>
  <si>
    <t>ARETFRYYGSGSSSFDY</t>
  </si>
  <si>
    <t>AREGVGRQLVPYYFYNGMDV</t>
  </si>
  <si>
    <t>AREGVGRQLVPYYFYYGMDV</t>
  </si>
  <si>
    <t>ARDRVLWFGEYYYYGMDV</t>
  </si>
  <si>
    <t>ARERGPYGSDLDY</t>
  </si>
  <si>
    <t>ARERGPYGSGLDY</t>
  </si>
  <si>
    <t>ARGQQWDY</t>
  </si>
  <si>
    <t>ARRTFYGLDV</t>
  </si>
  <si>
    <t>AREVQGVIGGHGMDV</t>
  </si>
  <si>
    <t>AREVRGVIGGHGMDV</t>
  </si>
  <si>
    <t>ARSLLLWFGELRDAFDI</t>
  </si>
  <si>
    <t>ARGDYDILTGYYEDYFGMDV</t>
  </si>
  <si>
    <t>VRESYDILTGYYKGYYGMDV</t>
  </si>
  <si>
    <t>ARESYDILTGYYKGYYGMDV</t>
  </si>
  <si>
    <t>ARPAYRASGGGDFFAY</t>
  </si>
  <si>
    <t>ARGSITGNLNYYGMDV</t>
  </si>
  <si>
    <t>ARDWFGEPPLDF</t>
  </si>
  <si>
    <t>ARGVTMVRGPHFDY</t>
  </si>
  <si>
    <t>ARDRPYNWNYGHYYYGMDV</t>
  </si>
  <si>
    <t>TRDRPYNWNYGHYYYGMDV</t>
  </si>
  <si>
    <t>ARGSRFVVVPAALFDY</t>
  </si>
  <si>
    <t>ARVGSGSYPFYYGMDV</t>
  </si>
  <si>
    <t>ARGELWFGGLFPYYYGMDV</t>
  </si>
  <si>
    <t>AKLGIHDAFDI</t>
  </si>
  <si>
    <t>ARESIFTMVRGVSDAFDI</t>
  </si>
  <si>
    <t>ARPITGTTEDYYYYFGMDV</t>
  </si>
  <si>
    <t>ARDWDYGSGNYSHFDN</t>
  </si>
  <si>
    <t>ARNYYGSGSYYKNWFDP</t>
  </si>
  <si>
    <t>ARVTMVRGVIPDY</t>
  </si>
  <si>
    <t>ARNDILTGYPGMDV</t>
  </si>
  <si>
    <t>ARARLLWFGELRAPFDY</t>
  </si>
  <si>
    <t>VRARLLWFGELRAPFDC</t>
  </si>
  <si>
    <t>ARLLRYFDWLGSYGMDV</t>
  </si>
  <si>
    <t>ARDGVDVVATILFYGMDV</t>
  </si>
  <si>
    <t>AREYYDILTGYYYYYYGMDV</t>
  </si>
  <si>
    <t>AREDYDILTGYYNYYYGMDV</t>
  </si>
  <si>
    <t>ARRSGFLWFGELNGWFDP</t>
  </si>
  <si>
    <t>ARRAGFLWFGELNGWFDP</t>
  </si>
  <si>
    <t>ARGVVRGAPDYYYYGMDV</t>
  </si>
  <si>
    <t>ASPMTTVTTLTYLYYYGMDV</t>
  </si>
  <si>
    <t>AREWLRLGGFDY</t>
  </si>
  <si>
    <t>ARWEVRGVIPFDY</t>
  </si>
  <si>
    <t>ARDSVLLWFGESFDS</t>
  </si>
  <si>
    <t>ARGKVLLWFGELFSFDY</t>
  </si>
  <si>
    <t>ARTDYDTLTGYYDYYYGMDV</t>
  </si>
  <si>
    <t>ARGGGSVLLCFGELSY</t>
  </si>
  <si>
    <t>ARGAGVLLTMFRGAYFDY</t>
  </si>
  <si>
    <t>ARGGYYYGSGSPPYYYGMDV</t>
  </si>
  <si>
    <t>ARDGRLLWFGDLYFDY</t>
  </si>
  <si>
    <t>AREIFYGMDV</t>
  </si>
  <si>
    <t>AGGSVLWFGVKGNYYYGMDV</t>
  </si>
  <si>
    <t>ARGAVLLWFGEKGDYFDY</t>
  </si>
  <si>
    <t>ARDQGLAKQQLVPYWYFDL</t>
  </si>
  <si>
    <t>CDRL3 (aa)</t>
  </si>
  <si>
    <t>CDRL3 (nt)</t>
  </si>
  <si>
    <t>QQSKEVPWT</t>
  </si>
  <si>
    <t>QHHYGTPLT</t>
  </si>
  <si>
    <t>SQNTHVPYT</t>
  </si>
  <si>
    <t>QHHYNFPRT</t>
  </si>
  <si>
    <t>QHHYNIPRT</t>
  </si>
  <si>
    <t>QQHYSTPLT</t>
  </si>
  <si>
    <t>QHHYGTPPT</t>
  </si>
  <si>
    <t>QQHYSTPWT</t>
  </si>
  <si>
    <t>QQSKEVPYT</t>
  </si>
  <si>
    <t>SQTTHVPYT</t>
  </si>
  <si>
    <t>QQSNSWPTYT</t>
  </si>
  <si>
    <t>QQYSGYPLT</t>
  </si>
  <si>
    <t>LQYDEFPRT</t>
  </si>
  <si>
    <t>QQDYSSPLT</t>
  </si>
  <si>
    <t>QQYHSYPLT</t>
  </si>
  <si>
    <t>QQNNEDPFT</t>
  </si>
  <si>
    <t>QQHYSTPYT</t>
  </si>
  <si>
    <t>QNDHSYPYT</t>
  </si>
  <si>
    <t>QQNNEDPYT</t>
  </si>
  <si>
    <t>WQGTHFPYT</t>
  </si>
  <si>
    <t>QNDHSYPFT</t>
  </si>
  <si>
    <t>WQGTHFPQT</t>
  </si>
  <si>
    <t>QYFWSTSRT</t>
  </si>
  <si>
    <t>QQHYSTPRT</t>
  </si>
  <si>
    <t>QQSNEDPYT</t>
  </si>
  <si>
    <t>QNDHSYPLT</t>
  </si>
  <si>
    <t>KQSYNLPT</t>
  </si>
  <si>
    <t>GVGDTIKEQFVYV</t>
  </si>
  <si>
    <t>SQSTHVPFT</t>
  </si>
  <si>
    <t>QQSKEVPRT</t>
  </si>
  <si>
    <t>QQGSSIPLT</t>
  </si>
  <si>
    <t>QQNDEDPYT</t>
  </si>
  <si>
    <t>QQYYSYPFT</t>
  </si>
  <si>
    <t>ALWYSNHWV</t>
  </si>
  <si>
    <t>QQWSSYPLT</t>
  </si>
  <si>
    <t>KQSYNLPLT</t>
  </si>
  <si>
    <t>QQWSSNPLT</t>
  </si>
  <si>
    <t>QQSKEVPLT</t>
  </si>
  <si>
    <t>QQNNKDPYT</t>
  </si>
  <si>
    <t>QQSNSWPTLT</t>
  </si>
  <si>
    <t>QQNNSWPTLT</t>
  </si>
  <si>
    <t>QQSDSWPTLT</t>
  </si>
  <si>
    <t>SQSTHVPPYT</t>
  </si>
  <si>
    <t>QQSNEDRT</t>
  </si>
  <si>
    <t>QQSNEDPRT</t>
  </si>
  <si>
    <t>QQYYSYPWT</t>
  </si>
  <si>
    <t>ALWYSTHYV</t>
  </si>
  <si>
    <t>LQYGEFPRT</t>
  </si>
  <si>
    <t>QQSNEDPFT</t>
  </si>
  <si>
    <t>QNDYSYPFT</t>
  </si>
  <si>
    <t>QQWSSYPIFT</t>
  </si>
  <si>
    <t>WQGTHFPRT</t>
  </si>
  <si>
    <t>HQWSRYPT</t>
  </si>
  <si>
    <t>ALWYSNRFI</t>
  </si>
  <si>
    <t>QQSYEDPYT</t>
  </si>
  <si>
    <t>MQSMEDPRT</t>
  </si>
  <si>
    <t>LQYDNLYT</t>
  </si>
  <si>
    <t>QQHYSTPFT</t>
  </si>
  <si>
    <t>MQSMEDPFT</t>
  </si>
  <si>
    <t>ALWYSNQFI</t>
  </si>
  <si>
    <t>QHHYGAPLT</t>
  </si>
  <si>
    <t>QQYNSYPFT</t>
  </si>
  <si>
    <t>LQYASSPFT</t>
  </si>
  <si>
    <t>CAGCAAAGTAAGGAGGTTCCGTGGACG</t>
  </si>
  <si>
    <t>CAACATCATTATGGTACTCCGCTCACG</t>
  </si>
  <si>
    <t>TCTCAAAATACACATGTTCCGTACACG</t>
  </si>
  <si>
    <t>CAACATCATTATAATTTTCCTCGGACG</t>
  </si>
  <si>
    <t>CAACATCATTATAATATTCCTCGGACG</t>
  </si>
  <si>
    <t>CAGCAACATTATAGCACTCCGCTCACG</t>
  </si>
  <si>
    <t>CAACATCATTATGGTACTCCGCCCACG</t>
  </si>
  <si>
    <t>CAGCAACATTATAGCACTCCGTGGACG</t>
  </si>
  <si>
    <t>CAGCAAAGTAAGGAGGTTCCGTACACG</t>
  </si>
  <si>
    <t>TCTCAAACTACACATGTTCCGTACACG</t>
  </si>
  <si>
    <t>CAACAAAGTAATAGCTGGCCAACGTACACG</t>
  </si>
  <si>
    <t>CAGCAGTACAGTGGTTACCCACTCACG</t>
  </si>
  <si>
    <t>CTACAGTATGATGAGTTTCCTCGGACG</t>
  </si>
  <si>
    <t>CAGCAAAGTAAGGAGGTTCCTTACACG</t>
  </si>
  <si>
    <t>CAGCAGGATTATAGCTCTCCTCTCACG</t>
  </si>
  <si>
    <t>CAGCAGTATCATAGTTACCCGCTCACG</t>
  </si>
  <si>
    <t>CAGCAAAATAATGAGGATCCATTCACG</t>
  </si>
  <si>
    <t>CAGCAACATTATAGCACTCCGTACACG</t>
  </si>
  <si>
    <t>CAGCAGTACAGTGGTTACCCACTAACG</t>
  </si>
  <si>
    <t>CAGAATGATCATAGTTATCCGTACACG</t>
  </si>
  <si>
    <t>CAGCAAAATAATGAGGATCCGTACACG</t>
  </si>
  <si>
    <t>TGGCAAGGTACACATTTTCCGTACACG</t>
  </si>
  <si>
    <t>CAGAATGATCATAGTTATCCATTCACG</t>
  </si>
  <si>
    <t>TGGCAAGGTACACATTTTCCTCAGACG</t>
  </si>
  <si>
    <t>CTACAGTATGATGAGTTTCCCCGGACG</t>
  </si>
  <si>
    <t>CAATATTTTTGGAGTACTTCTCGGACG</t>
  </si>
  <si>
    <t>CAGCAACATTATAGCACTCCTCGGACG</t>
  </si>
  <si>
    <t>CAGCAAAGTAATGAGGATCCGTACACG</t>
  </si>
  <si>
    <t>CAGAATGATCATAGTTATCCGCTCACG</t>
  </si>
  <si>
    <t>AAGCAATCTTATAATCTTCCCACG</t>
  </si>
  <si>
    <t>GGTGTGGGTGATACAATTAAGGAACAATTTGTGTATGTT</t>
  </si>
  <si>
    <t>TCTCAAAGTACACATGTTCCATTCACG</t>
  </si>
  <si>
    <t>CAGCAAAGTAAGGAGGTTCCTCGGACG</t>
  </si>
  <si>
    <t>CAGCAGGGTAGTAGTATACCACTCACG</t>
  </si>
  <si>
    <t>CAGCAAAATGATGAGGATCCGTACACG</t>
  </si>
  <si>
    <t>CAGCAATATTATAGCTATCCATTCACG</t>
  </si>
  <si>
    <t>GCTCTATGGTACAGCAACCATTGGGTG</t>
  </si>
  <si>
    <t>CAACAGTGGAGTAGTTACCCACTCACG</t>
  </si>
  <si>
    <t>AAGCAATCTTATAATCTTCCGCTCACG</t>
  </si>
  <si>
    <t>CAGCAGTGGAGTAGTAACCCGCTCACG</t>
  </si>
  <si>
    <t>CAGCAAAGTAAGGAGGTTCCGCTCACG</t>
  </si>
  <si>
    <t>CAGCAAAATAATAAGGATCCGTACACG</t>
  </si>
  <si>
    <t>CAACAAAGTAATAGTTGGCCGACGCTCACG</t>
  </si>
  <si>
    <t>CAACAAAATAATAGTTGGCCGACGCTCACG</t>
  </si>
  <si>
    <t>CAACAAAGTGATAGTTGGCCGACGCTCACG</t>
  </si>
  <si>
    <t>TCTCAAAGTACACATGTTCCTCCGTACACG</t>
  </si>
  <si>
    <t>CAGCAAAGTAATGAGGATCGGACG</t>
  </si>
  <si>
    <t>CAGCAGTGGAGTAGTAACCCACTCACG</t>
  </si>
  <si>
    <t>CAGCAAAGTAATGAGGATCCTCGGACG</t>
  </si>
  <si>
    <t>CAGCAATATTATAGCTATCCGTGGACG</t>
  </si>
  <si>
    <t>CAACATCATTATGGTACCCCGCTCACG</t>
  </si>
  <si>
    <t>GCTCTATGGTACAGCACCCATTATGTT</t>
  </si>
  <si>
    <t>CTACAGTATGGTGAGTTTCCTCGGACG</t>
  </si>
  <si>
    <t>CAGCAAAGTAATGAGGATCCATTCACG</t>
  </si>
  <si>
    <t>CAGAATGATTATAGTTATCCATTCACG</t>
  </si>
  <si>
    <t>CAGCAGTGGAGTAGTTACCCAATATTCACG</t>
  </si>
  <si>
    <t>CAGCAAAGTAATGAGGATCCTTACACG</t>
  </si>
  <si>
    <t>TGGCAAGGTACACATTTTCCTCGGACA</t>
  </si>
  <si>
    <t>CATCAGTGGAGTCGTTATCCGACG</t>
  </si>
  <si>
    <t>GCTCTATGGTACAGCAACCGTTTTATT</t>
  </si>
  <si>
    <t>CAGCAAAGTTATGAGGATCCGTACACG</t>
  </si>
  <si>
    <t>TGGCAAGGTACACATTTTCCTCGGACG</t>
  </si>
  <si>
    <t>ATGCAAAGTATGGAAGATCCTCGGACG</t>
  </si>
  <si>
    <t>CTACAGTATGATAATCTGTACACG</t>
  </si>
  <si>
    <t>CAGCAACATTATAGCACTCCATTCACG</t>
  </si>
  <si>
    <t>ATGCAAAGTATGGAAGATCCATTCACG</t>
  </si>
  <si>
    <t>GCTCTATGGTACAGCAACCAGTTTATT</t>
  </si>
  <si>
    <t>CAACATCATTATGGTGCTCCGCTCACG</t>
  </si>
  <si>
    <t>CAGCAATATAACAGCTATCCATTCACG</t>
  </si>
  <si>
    <t>CTACAATATGCTAGTTCTCCATTCACG</t>
  </si>
  <si>
    <t>VL Germline</t>
  </si>
  <si>
    <t>J Gene</t>
  </si>
  <si>
    <t>IGKJ1*01</t>
  </si>
  <si>
    <t>IGKJ4*01</t>
  </si>
  <si>
    <t>IGKV3-2*01</t>
  </si>
  <si>
    <t>IGKV1-110*01</t>
  </si>
  <si>
    <t>IGKV12-44*01</t>
  </si>
  <si>
    <t>IGKV6-25*01</t>
  </si>
  <si>
    <t>IGKV5-48*01</t>
  </si>
  <si>
    <t>IGKV8-24*01</t>
  </si>
  <si>
    <t>IGKV14-111*01</t>
  </si>
  <si>
    <t>IGKV4-61*01</t>
  </si>
  <si>
    <t>IGKV4-57.1*01</t>
  </si>
  <si>
    <t>IGKV6-32*01</t>
  </si>
  <si>
    <t>IGKV3-10*01</t>
  </si>
  <si>
    <t>IGKV8-28*01</t>
  </si>
  <si>
    <t>IGKV1-135*01</t>
  </si>
  <si>
    <t>IGKV12-41*01</t>
  </si>
  <si>
    <t>IGKV3-5*01</t>
  </si>
  <si>
    <t>IGKV8-21*01</t>
  </si>
  <si>
    <t>IGKV8-30*01</t>
  </si>
  <si>
    <t>IGKV4-91*01</t>
  </si>
  <si>
    <t>IGKV8-16*01</t>
  </si>
  <si>
    <t>IGKV4-53*01</t>
  </si>
  <si>
    <t>IGKV4-59*01</t>
  </si>
  <si>
    <t>IGKV4-68*01</t>
  </si>
  <si>
    <t>IGKV5-37*01</t>
  </si>
  <si>
    <t>IGKV3-4*01</t>
  </si>
  <si>
    <t>IGKV8-19*01</t>
  </si>
  <si>
    <t>IGKV4-55*01</t>
  </si>
  <si>
    <t>IGKV4-80*01</t>
  </si>
  <si>
    <t>IGKV3-9*01</t>
  </si>
  <si>
    <t>IGKV19-93*01</t>
  </si>
  <si>
    <t>IGKV6-15*01</t>
  </si>
  <si>
    <t>IGKV9-120*01</t>
  </si>
  <si>
    <t>IGKJ2*01</t>
  </si>
  <si>
    <t>IGKJ5*01</t>
  </si>
  <si>
    <t>B_073</t>
  </si>
  <si>
    <t>B_074</t>
  </si>
  <si>
    <t>B_075</t>
  </si>
  <si>
    <t>B_076</t>
  </si>
  <si>
    <t>B_077</t>
  </si>
  <si>
    <t>B_078</t>
  </si>
  <si>
    <t>B_079</t>
  </si>
  <si>
    <t>B_080</t>
  </si>
  <si>
    <t>B_081</t>
  </si>
  <si>
    <t>B_082</t>
  </si>
  <si>
    <t>B_083</t>
  </si>
  <si>
    <t>Ab ID</t>
  </si>
  <si>
    <t>A_001</t>
  </si>
  <si>
    <t>A_002</t>
  </si>
  <si>
    <t>A_003</t>
  </si>
  <si>
    <t>A_004</t>
  </si>
  <si>
    <t>A_005</t>
  </si>
  <si>
    <t>A_006</t>
  </si>
  <si>
    <t>A_007</t>
  </si>
  <si>
    <t>A_008</t>
  </si>
  <si>
    <t>A_009</t>
  </si>
  <si>
    <t>A_010</t>
  </si>
  <si>
    <t>A_011</t>
  </si>
  <si>
    <t>A_012</t>
  </si>
  <si>
    <t>A_013</t>
  </si>
  <si>
    <t>A_014</t>
  </si>
  <si>
    <t>A_015</t>
  </si>
  <si>
    <t>A_016</t>
  </si>
  <si>
    <t>A_017</t>
  </si>
  <si>
    <t>A_018</t>
  </si>
  <si>
    <t>A_019</t>
  </si>
  <si>
    <t>A_021</t>
  </si>
  <si>
    <t>A_022</t>
  </si>
  <si>
    <t>A_023</t>
  </si>
  <si>
    <t>A_024</t>
  </si>
  <si>
    <t>A_025</t>
  </si>
  <si>
    <t>A_026</t>
  </si>
  <si>
    <t>A_027</t>
  </si>
  <si>
    <t>A_028</t>
  </si>
  <si>
    <t>A_029</t>
  </si>
  <si>
    <t>A_031</t>
  </si>
  <si>
    <t>A_032</t>
  </si>
  <si>
    <t>A_033</t>
  </si>
  <si>
    <t>A_034</t>
  </si>
  <si>
    <t>A_035</t>
  </si>
  <si>
    <t>A_036</t>
  </si>
  <si>
    <t>A_037</t>
  </si>
  <si>
    <t>A_038</t>
  </si>
  <si>
    <t>A_039</t>
  </si>
  <si>
    <t>A_040</t>
  </si>
  <si>
    <t>A_041</t>
  </si>
  <si>
    <t>A_042</t>
  </si>
  <si>
    <t>A_043</t>
  </si>
  <si>
    <t>A_044</t>
  </si>
  <si>
    <t>A_045</t>
  </si>
  <si>
    <t>A_046</t>
  </si>
  <si>
    <t>A_047</t>
  </si>
  <si>
    <t>A_048</t>
  </si>
  <si>
    <t>A_049</t>
  </si>
  <si>
    <t>A_050</t>
  </si>
  <si>
    <t>A_051</t>
  </si>
  <si>
    <t>A_052</t>
  </si>
  <si>
    <t>A_053</t>
  </si>
  <si>
    <t>A_054</t>
  </si>
  <si>
    <t>A_055</t>
  </si>
  <si>
    <t>A_056</t>
  </si>
  <si>
    <t>A_057</t>
  </si>
  <si>
    <t>A_058</t>
  </si>
  <si>
    <t>A_059</t>
  </si>
  <si>
    <t>A_060</t>
  </si>
  <si>
    <t>A_061</t>
  </si>
  <si>
    <t>A_062</t>
  </si>
  <si>
    <t>A_063</t>
  </si>
  <si>
    <t>A_064</t>
  </si>
  <si>
    <t>A_065</t>
  </si>
  <si>
    <t>A_066</t>
  </si>
  <si>
    <t>A_067</t>
  </si>
  <si>
    <t>A_068</t>
  </si>
  <si>
    <t>A_069</t>
  </si>
  <si>
    <t>A_070</t>
  </si>
  <si>
    <t>B_084</t>
  </si>
  <si>
    <t>B_085</t>
  </si>
  <si>
    <t>B_086</t>
  </si>
  <si>
    <t>B_087</t>
  </si>
  <si>
    <t>B_088</t>
  </si>
  <si>
    <t>B_089</t>
  </si>
  <si>
    <t>B_090</t>
  </si>
  <si>
    <t>B_091</t>
  </si>
  <si>
    <t>B_092</t>
  </si>
  <si>
    <t>B_093</t>
  </si>
  <si>
    <t>B_094</t>
  </si>
  <si>
    <t>B_095</t>
  </si>
  <si>
    <t>B_096</t>
  </si>
  <si>
    <t>B_097</t>
  </si>
  <si>
    <t>B_098</t>
  </si>
  <si>
    <t>B_099</t>
  </si>
  <si>
    <t>JH Gene</t>
  </si>
  <si>
    <t>VH Gene</t>
  </si>
  <si>
    <t>DH Gene</t>
  </si>
  <si>
    <t>IGHV1-2*02</t>
  </si>
  <si>
    <t>IGHD1-1*01</t>
  </si>
  <si>
    <t>IGHJ1*01</t>
  </si>
  <si>
    <t>IGHD3-10*01</t>
  </si>
  <si>
    <t>IGHJ4*02</t>
  </si>
  <si>
    <t>IGHD1-7*01</t>
  </si>
  <si>
    <t>IGHJ6*02</t>
  </si>
  <si>
    <t>IGHJ5*02</t>
  </si>
  <si>
    <t>IGHD3-9*01</t>
  </si>
  <si>
    <t>IGHD6-19*01</t>
  </si>
  <si>
    <t>IGHD4-4*01</t>
  </si>
  <si>
    <t>IGHD5-12*01</t>
  </si>
  <si>
    <t>IGHD7-27*01</t>
  </si>
  <si>
    <t>IGHD3-16*02</t>
  </si>
  <si>
    <t>IGHJ3*02</t>
  </si>
  <si>
    <t>IGHD6-6*01</t>
  </si>
  <si>
    <t>IGHD2-21*01</t>
  </si>
  <si>
    <t>IGHJ4*03</t>
  </si>
  <si>
    <t>IGHD5-18*01</t>
  </si>
  <si>
    <t>IGHD6-13*01</t>
  </si>
  <si>
    <t>IGHD6-25*01</t>
  </si>
  <si>
    <t>IGHD2-21*02</t>
  </si>
  <si>
    <t>IGHJ2*01</t>
  </si>
  <si>
    <t>IGHV1-46*01</t>
  </si>
  <si>
    <t>IGHD2-2*02</t>
  </si>
  <si>
    <t>IGHJ6*04</t>
  </si>
  <si>
    <t>IGHD4-17*01</t>
  </si>
  <si>
    <t>IGHD1-20*01</t>
  </si>
  <si>
    <t>IGHD2-2*03</t>
  </si>
  <si>
    <t>Public CDRH3</t>
  </si>
  <si>
    <t>CDRL3 Length (aa)</t>
  </si>
  <si>
    <t>CDRH3 Length (aa)</t>
  </si>
  <si>
    <t>Public CDRH3 Lineage ID</t>
  </si>
  <si>
    <t>Public Clone (HC/LC)?</t>
  </si>
  <si>
    <t>Yes</t>
  </si>
  <si>
    <t>CDRH3 Length</t>
  </si>
  <si>
    <t>IGHV1-2*01</t>
  </si>
  <si>
    <t>IGHJ6*01</t>
  </si>
  <si>
    <t>IGHJ4*01</t>
  </si>
  <si>
    <t>IGHJ3*01</t>
  </si>
  <si>
    <t>IGHD4-11*01</t>
  </si>
  <si>
    <t>STD</t>
  </si>
  <si>
    <t>Public lineage</t>
  </si>
  <si>
    <t>Average CDRH3 Length Public Lineages 1-4</t>
  </si>
  <si>
    <t>Average CDRH3 length Mouse A, B, C</t>
  </si>
  <si>
    <t>122E gp120 core</t>
  </si>
  <si>
    <t>MYSMQLASCVTLTLVLLVNSVWKDADTTLFCASDAKAHETEVHNVWATHACVPTDPNPQEIHLENVTENFNMWKNKMVEQMQEDVISLWDQSLKPCVKLTGGSVIKQACPKISFDPIPIHYCTPAGYAILKCNDKNFNGTGPCKNVSSVQCTHGIKPVVSTQLLLNGSLAEEEIIISSENLTNNAKTIIVHLNKSVEISCTRPSTGGSGSGGDIRKAYCEINETKWNEALKQVAGKLKEHFNKTIIFQPPSGGDLEITMHHFNCRGEFFYCDTTQLFNRTWGENETREGRNITLPCKIKQIVNMWQGAGQAMYAPPISGIIKCVSNITGILLTRDGGANNSASETFRPGGGNIKDNWRSELYKYKVVQIEGS</t>
  </si>
  <si>
    <t>122E D368R</t>
  </si>
  <si>
    <r>
      <t>MYSMQLASCVTLTLVLLVNSVWKDADTTLFCASDAKAHETEVHNVWATHACVPTDPNPQEIHLENVTENFNMWKNKMVEQMQEDVISLWDQSLKPCVKLTGGSVIKQACPKISFDPIPIHYCTPAGYAILKCNDKNFNGTGPCKNVSSVQCTHGIKPVVSTQLLLNGSLAEEEIIISSENLTNNAKTIIVHLNKSVEISCTRPSTGGSGSGGDIRKAYCEINETKWNEALKQVAGKLKEHFNKTIIFQPPSGG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LEITMHHFNCRGEFFYCDTTQLFNRTWGENETREGRNITLPCKIKQIVNMWQGAGQAMYAPPISGIIKCVSNITGILLTRDGGANNSASETFRPGGGNIKDNWRSELYKYKVVQIEGS</t>
    </r>
  </si>
  <si>
    <t>122E Fc</t>
  </si>
  <si>
    <t>MYSMQLASCVTLTLVLLVNSVWKDADTTLFCASDAKAHETEVHNVWATHACVPTDPNPQEIHLENVTENFNMWKNKMVEQMQEDVISLWDQSLKPCVKLTGGSVIKQACPKISFDPIPIHYCTPAGYAILKCNDKNFNGTGPCKNVSSVQCTHGIKPVVSTQLLLNGSLAEEEIIISSENLTNNAKTIIVHLNKSVEISCTRPSTGGSGSGGDIRKAYCEINETKWNEALKQVAGKLKEHFNKTIIFQPPSGGDLEITMHHFNCRGEFFYCDTTQLFNRTWGENETREGRNITLPCKIKQIVNMWQGAGQAMYAPPISGIIKCVSNITGILLTRDGGANNSASETFRPGGGNIKDNWRSELYKYKVVQIEGSDKTHTCPPCPAPELLGGPSVFLFPPKPKDTLMISRTPEVTCVVVDVSHEDPEVKFNWYVDGVEVHNAKTKPREEQYNSTYRVVSVLTVLHQDWLNGKEYKCKVSNKALPAPIEKTISKAKGQPREPQVYTLPPSREEMTKNQVSLTCLVKGFYPSDIAVEWESNGQPENNYKTTPPVLDSDGSFFLYSKLTVDKSRWQQGNVFSCSVMHEALHNHYTQKSLSLSPGK</t>
  </si>
  <si>
    <t>122E D368R Fc</t>
  </si>
  <si>
    <r>
      <t>MYSMQLASCVTLTLVLLVNSVWKDADTTLFCASDAKAHETEVHNVWATHACVPTDPNPQEIHLENVTENFNMWKNKMVEQMQEDVISLWDQSLKPCVKLTGGSVIKQACPKISFDPIPIHYCTPAGYAILKCNDKNFNGTGPCKNVSSVQCTHGIKPVVSTQLLLNGSLAEEEIIISSENLTNNAKTIIVHLNKSVEISCTRPSTGGSGSGGDIRKAYCEINETKWNEALKQVAGKLKEHFNKTIIFQPPSGG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LEITMHHFNCRGEFFYCDTTQLFNRTWGENETREGRNITLPCKIKQIVNMWQGAGQAMYAPPISGIIKCVSNITGILLTRDGGANNSASETFRPGGGNIKDNWRSELYKYKVVQIEGSDKTHTCPPCPAPELLGGPSVFLFPPKPKDTLMISRTPEVTCVVVDVSHEDPEVKFNWYVDGVEVHNAKTKPREEQYNSTYRVVSVLTVLHQDWLNGKEYKCKVSNKALPAPIEKTISKAKGQPREPQVYTLPPSREEMTKNQVSLTCLVKGFYPSDIAVEWESNGQPENNYKTTPPVLDSDGSFFLYSKLTVDKSRWQQGNVFSCSVMHEALHNHYTQKSLSLSPGK</t>
    </r>
  </si>
  <si>
    <t>45B gp120 core</t>
  </si>
  <si>
    <t>45B D368R</t>
  </si>
  <si>
    <t>45B Fc</t>
  </si>
  <si>
    <t>45B D368R Fc</t>
  </si>
  <si>
    <t>MYSMQLASCVTLTLVLLVNSVWKEATTTLFCASDAKAYETEVHNVWATHACVPTDPNPQEVLLENVTENFNMWKNNMVEQMQEDIISLWDQSLKPCVKLTGGSVITQACPKVSFEPIPIHYCTPAGFAILKCNDRNFNGTGPCKNVSTVQCTHGIKPVVSTQLLLNGSLAEAEVVIRSENFTNNAKTIIIQLNETVEINCTRPNNGGSGSGGNIRQAHCNISRATWNSTLKKIVAKLREQFGNKTIVFQPSSGGDPEIVMHSFNCGGEFFYCNTTQLFNSTWNSTEESNSTEEGTITLPCRIKQIINMWQEVGKAMYAPPIEGQIRCSSNITGLLLTRDGGNNNKTNGTEIFRPGGGDMRDNWRSELYKYKVVKIEGS</t>
  </si>
  <si>
    <r>
      <t>MYSMQLASCVTLTLVLLVNSVWKEATTTLFCASDAKAYETEVHNVWATHACVPTDPNPQEVLLENVTENFNMWKNNMVEQMQEDIISLWDQSLKPCVKLTGGSVITQACPKVSFEPIPIHYCTPAGFAILKCNDRNFNGTGPCKNVSTVQCTHGIKPVVSTQLLLNGSLAEAEVVIRSENFTNNAKTIIIQLNETVEINCTRPNNGGSGSGGNIRQAHCNISRATWNSTLKKIVAKLREQFGNKTIVFQPSSGG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PEIVMHSFNCGGEFFYCNTTQLFNSTWNSTEESNSTEEGTITLPCRIKQIINMWQEVGKAMYAPPIEGQIRCSSNITGLLLTRDGGNNNKTNGTEIFRPGGGDMRDNWRSELYKYKVVKIEGS</t>
    </r>
  </si>
  <si>
    <t>MYSMQLASCVTLTLVLLVNSVWKEATTTLFCASDAKAYETEVHNVWATHACVPTDPNPQEVLLENVTENFNMWKNNMVEQMQEDIISLWDQSLKPCVKLTGGSVITQACPKVSFEPIPIHYCTPAGFAILKCNDRNFNGTGPCKNVSTVQCTHGIKPVVSTQLLLNGSLAEAEVVIRSENFTNNAKTIIIQLNETVEINCTRPNNGGSGSGGNIRQAHCNISRATWNSTLKKIVAKLREQFGNKTIVFQPSSGGDPEIVMHSFNCGGEFFYCNTTQLFNSTWNSTEESNSTEEGTITLPCRIKQIINMWQEVGKAMYAPPIEGQIRCSSNITGLLLTRDGGNNNKTNGTEIFRPGGGDMRDNWRSELYKYKVVKIEGSDKTHTCPPCPAPELLGGPSVFLFPPKPKDTLMISRTPEVTCVVVDVSHEDPEVKFNWYVDGVEVHNAKTKPREEQYNSTYRVVSVLTVLHQDWLNGKEYKCKVSNKALPAPIEKTISKAKGQPREPQVYTLPPSREEMTKNQVSLTCLVKGFYPSDIAVEWESNGQPENNYKTTPPVLDSDGSFFLYSKLTVDKSRWQQGNVFSCSVMHEALHNHYTQKSLSLSPGK</t>
  </si>
  <si>
    <r>
      <t>MYSMQLASCVTLTLVLLVNSVWKEATTTLFCASDAKAYETEVHNVWATHACVPTDPNPQEVLLENVTENFNMWKNNMVEQMQEDIISLWDQSLKPCVKLTGGSVITQACPKVSFEPIPIHYCTPAGFAILKCNDRNFNGTGPCKNVSTVQCTHGIKPVVSTQLLLNGSLAEAEVVIRSENFTNNAKTIIIQLNETVEINCTRPNNGGSGSGGNIRQAHCNISRATWNSTLKKIVAKLREQFGNKTIVFQPSSGG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PEIVMHSFNCGGEFFYCNTTQLFNSTWNSTEESNSTEEGTITLPCRIKQIINMWQEVGKAMYAPPIEGQIRCSSNITGLLLTRDGGNNNKTNGTEIFRPGGGDMRDNWRSELYKYKVVKIEGSDKTHTCPPCPAPELLGGPSVFLFPPKPKDTLMISRTPEVTCVVVDVSHEDPEVKFNWYVDGVEVHNAKTKPREEQYNSTYRVVSVLTVLHQDWLNGKEYKCKVSNKALPAPIEKTISKAKGQPREPQVYTLPPSREEMTKNQVSLTCLVKGFYPSDIAVEWESNGQPENNYKTTPPVLDSDGSFFLYSKLTVDKSRWQQGNVFSCSVMHEALHNHYTQKSLSLSPGK</t>
    </r>
  </si>
  <si>
    <t>92C gp120 core</t>
  </si>
  <si>
    <t>92C D368R</t>
  </si>
  <si>
    <t>92C Fc</t>
  </si>
  <si>
    <t>92C D368R Fc</t>
  </si>
  <si>
    <t>MYSMQLASCVTLTLVLLVNSVWKEAKATLFCASDAKAQETEVHNIWATHACVPTDPNPQEMILENVTENFNMWKNDMVDQMHEDVISLWDQSLKPCIKLTGGSAITQACPKVTFDPIPIHYCAPAGYAILKCNNKTFNGKGPCNNVSTVQCTHGIKPVVSTQLLLNGSLAEEDIIIRSENLTNNVKTIIVHLKEPVEIVCTRPGNGGSGSGGDIRKAHCNISKKAWNDTLHKVEGKLRELYNKSIKFEPSSGGDLEITTHSFNCRGEFFYCNTTKLFHEGSRKNDNDTITLPCRIKQFINMWQEVGRAMYAPPIAGNITCNSSITGILLVRDGGTNNTNETFRPGGGDMRDNWRSELYKYKVVEIQGS</t>
  </si>
  <si>
    <r>
      <t>MYSMQLASCVTLTLVLLVNSVWKEAKATLFCASDAKAQETEVHNIWATHACVPTDPNPQEMILENVTENFNMWKNDMVDQMHEDVISLWDQSLKPCIKLTGGSAITQACPKVTFDPIPIHYCAPAGYAILKCNNKTFNGKGPCNNVSTVQCTHGIKPVVSTQLLLNGSLAEEDIIIRSENLTNNVKTIIVHLKEPVEIVCTRPGNGGSGSGGDIRKAHCNISKKAWNDTLHKVEGKLRELYNKSIKFEPSSGG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LEITTHSFNCRGEFFYCNTTKLFHEGSRKNDNDTITLPCRIKQFINMWQEVGRAMYAPPIAGNITCNSSITGILLVRDGGTNNTNETFRPGGGDMRDNWRSELYKYKVVEIQGS</t>
    </r>
  </si>
  <si>
    <t>MYSMQLASCVTLTLVLLVNSVWKEAKATLFCASDAKAQETEVHNIWATHACVPTDPNPQEMILENVTENFNMWKNDMVDQMHEDVISLWDQSLKPCIKLTGGSAITQACPKVTFDPIPIHYCAPAGYAILKCNNKTFNGKGPCNNVSTVQCTHGIKPVVSTQLLLNGSLAEEDIIIRSENLTNNVKTIIVHLKEPVEIVCTRPGNGGSGSGGDIRKAHCNISKKAWNDTLHKVEGKLRELYNKSIKFEPSSGGDLEITTHSFNCRGEFFYCNTTKLFHEGSRKNDNDTITLPCRIKQFINMWQEVGRAMYAPPIAGNITCNSSITGILLVRDGGTNNTNETFRPGGGDMRDNWRSELYKYKVVEIQGSDKTHTCPPCPAPELLGGPSVFLFPPKPKDTLMISRTPEVTCVVVDVSHEDPEVKFNWYVDGVEVHNAKTKPREEQYNSTYRVVSVLTVLHQDWLNGKEYKCKVSNKALPAPIEKTISKAKGQPREPQVYTLPPSREEMTKNQVSLTCLVKGFYPSDIAVEWESNGQPENNYKTTPPVLDSDGSFFLYSKLTVDKSRWQQGNVFSCSVMHEALHNHYTQKSLSLSPGK</t>
  </si>
  <si>
    <r>
      <t>MYSMQLASCVTLTLVLLVNSVWKEAKATLFCASDAKAQETEVHNIWATHACVPTDPNPQEMILENVTENFNMWKNDMVDQMHEDVISLWDQSLKPCIKLTGGSAITQACPKVTFDPIPIHYCAPAGYAILKCNNKTFNGKGPCNNVSTVQCTHGIKPVVSTQLLLNGSLAEEDIIIRSENLTNNVKTIIVHLKEPVEIVCTRPGNGGSGSGGDIRKAHCNISKKAWNDTLHKVEGKLRELYNKSIKFEPSSGG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LEITTHSFNCRGEFFYCNTTKLFHEGSRKNDNDTITLPCRIKQFINMWQEVGRAMYAPPIAGNITCNSSITGILLVRDGGTNNTNETFRPGGGDMRDNWRSELYKYKVVEIQGSDKTHTCPPCPAPELLGGPSVFLFPPKPKDTLMISRTPEVTCVVVDVSHEDPEVKFNWYVDGVEVHNAKTKPREEQYNSTYRVVSVLTVLHQDWLNGKEYKCKVSNKALPAPIEKTISKAKGQPREPQVYTLPPSREEMTKNQVSLTCLVKGFYPSDIAVEWESNGQPENNYKTTPPVLDSDGSFFLYSKLTVDKSRWQQGNVFSCSVMHEALHNHYTQKSLSLSPGK</t>
    </r>
  </si>
  <si>
    <t>YU2 gp120</t>
  </si>
  <si>
    <t>MGSLQPLATLYLLGMLVASVLAVEQLWVTVYYGVPVWKEATTTLFCASDAKAYDTEVHNVWATHACVPTDPNPQEVKLENVTENFNMWKNNMVEQMHEDIISLWDQSLKPCVKLTPLCVTLNCTDLRNATNTTSSSWETMEKGEIKNCSFNITTSIRDKVQKEYALFYNLDVVPIDNASYRLISCNTSVITQACPKVSFEPIPIHYCAPAGFAIMKCNDKKFNGTGPCTNVSTVQCTHGIRPVVSTQLLLNGSLAEEEIVIRSENFTNNAKTIIVQLNESVVINCTRPNNNTRKSINIGPGRALYTTGEIIGDIRQAHCNLSKTQWENTLEQIAIKLKEQFGNNKTIIFNPSSGGDPEIVTHSFNCGGEFFYCNSTQLFTWNDTRKLNNTGRNITLPCRIKQIINMWQEVGKAMYAPPIRGQIRCSSNITGLLLTRDGGKDTNGTEIFRPGGGDMRDNWRSELYKYKVVKIEPLGVAPTKAKRRVVQSEKSGS</t>
  </si>
  <si>
    <t>YU2 (D368R +A281R+ G366R +P369R)</t>
  </si>
  <si>
    <r>
      <t>MGSLQPLATLYLLGMLVASVLAVEQLWVTVYYGVPVWKEATTTLFCASDAKAYDTEVHNVWATHACVPTDPNPQEVKLENVTENFNMWKNNMVEQMHEDIISLWDQSLKPCVKLTPLCVTLNCTDLRNATNTTSSSWETMEKGEIKNCSFNITTSIRDKVQKEYALFYNLDVVPIDNASYRLISCNTSVITQACPKVSFEPIPIHYCAPAGFAIMKCNDKKFNGTGPCTNVSTVQCTHGIRPVVSTQLLLNGSLAEEEIVIRSENFTNN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KTIIVQLNESVVINCTRPNNNTRKSINIGPGRALYTTGEIIGDIRQAHCNLSKTQWENTLEQIAIKLKEQFGNNKTIIFN</t>
    </r>
    <r>
      <rPr>
        <u/>
        <sz val="12"/>
        <color theme="1"/>
        <rFont val="Cambria"/>
        <family val="1"/>
      </rPr>
      <t>P</t>
    </r>
    <r>
      <rPr>
        <sz val="12"/>
        <color theme="1"/>
        <rFont val="Cambria"/>
        <family val="1"/>
      </rPr>
      <t>SS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G</t>
    </r>
    <r>
      <rPr>
        <b/>
        <sz val="12"/>
        <color theme="1"/>
        <rFont val="Cambria"/>
        <family val="1"/>
      </rPr>
      <t>RR</t>
    </r>
    <r>
      <rPr>
        <sz val="12"/>
        <color theme="1"/>
        <rFont val="Cambria"/>
        <family val="1"/>
      </rPr>
      <t>EIVTHSFNCGGEFFYCNSTQLFTWNDTRKLNNTGRNITLPCRIKQIINMWQEVGKAMYAPPIRGQIRCSSNITGLLLTRDGGKDTNGTEIFRPGGGDMRDNWRSELYKYKVVKIEPLGVAPTKAKRRVVQSEKSGS</t>
    </r>
  </si>
  <si>
    <t>YU2 Fc</t>
  </si>
  <si>
    <t>YU2 (D368R +A281R+ G366R +P369R) Fc</t>
  </si>
  <si>
    <t>MGSLQPLATLYLLGMLVASVLAVEQLWVTVYYGVPVWKEATTTLFCASDAKAYDTEVHNVWATHACVPTDPNPQEVKLENVTENFNMWKNNMVEQMHEDIISLWDQSLKPCVKLTPLCVTLNCTDLRNATNTTSSSWETMEKGEIKNCSFNITTSIRDKVQKEYALFYNLDVVPIDNASYRLISCNTSVITQACPKVSFEPIPIHYCAPAGFAIMKCNDKKFNGTGPCTNVSTVQCTHGIRPVVSTQLLLNGSLAEEEIVIRSENFTNNAKTIIVQLNESVVINCTRPNNNTRKSINIGPGRALYTTGEIIGDIRQAHCNLSKTQWENTLEQIAIKLKEQFGNNKTIIFNPSSGGDPEIVTHSFNCGGEFFYCNSTQLFTWNDTRKLNNTGRNITLPCRIKQIINMWQEVGKAMYAPPIRGQIRCSSNITGLLLTRDGGKDTNGTEIFRPGGGDMRDNWRSELYKYKVVKIEPLGVAPTKAKRRVVQSEKSGSDKTHTCPPCPAPELLGGPSVFLFPPKPKDTLMISRTPEVTCVVVDVSHEDPEVKFNWYVDGVEVHNAKTKPREEQYNSTYRVVSVLTVLHQDWLNGKEYKCKVSNKALPAPIEKTISKAKGQPREPQVYTLPPSREEMTKNQVSLTCLVKGFYPSDIAVEWESNGQPENNYKTTPPVLDSDGSFFLYSKLTVDKSRWQQGNVFSCSVMHEALHNHYTQKSLSLSPGK</t>
  </si>
  <si>
    <r>
      <t>MGSLQPLATLYLLGMLVASVLAVEQLWVTVYYGVPVWKEATTTLFCASDAKAYDTEVHNVWATHACVPTDPNPQEVKLENVTENFNMWKNNMVEQMHEDIISLWDQSLKPCVKLTPLCVTLNCTDLRNATNTTSSSWETMEKGEIKNCSFNITTSIRDKVQKEYALFYNLDVVPIDNASYRLISCNTSVITQACPKVSFEPIPIHYCAPAGFAIMKCNDKKFNGTGPCTNVSTVQCTHGIRPVVSTQLLLNGSLAEEEIVIRSENFTNN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KTIIVQLNESVVINCTRPNNNTRKSINIGPGRALYTTGEIIGDIRQAHCNLSKTQWENTLEQIAIKLKEQFGNNKTIIFN</t>
    </r>
    <r>
      <rPr>
        <u/>
        <sz val="12"/>
        <color theme="1"/>
        <rFont val="Cambria"/>
        <family val="1"/>
      </rPr>
      <t>P</t>
    </r>
    <r>
      <rPr>
        <sz val="12"/>
        <color theme="1"/>
        <rFont val="Cambria"/>
        <family val="1"/>
      </rPr>
      <t>SS</t>
    </r>
    <r>
      <rPr>
        <b/>
        <sz val="12"/>
        <color theme="1"/>
        <rFont val="Cambria"/>
        <family val="1"/>
      </rPr>
      <t>R</t>
    </r>
    <r>
      <rPr>
        <sz val="12"/>
        <color theme="1"/>
        <rFont val="Cambria"/>
        <family val="1"/>
      </rPr>
      <t>G</t>
    </r>
    <r>
      <rPr>
        <b/>
        <sz val="12"/>
        <color theme="1"/>
        <rFont val="Cambria"/>
        <family val="1"/>
      </rPr>
      <t>RR</t>
    </r>
    <r>
      <rPr>
        <sz val="12"/>
        <color theme="1"/>
        <rFont val="Cambria"/>
        <family val="1"/>
      </rPr>
      <t>EIVTHSFNCGGEFFYCNSTQLFTWNDTRKLNNTGRNITLPCRIKQIINMWQEVGKAMYAPPIRGQIRCSSNITGLLLTRDGGKDTNGTEIFRPGGGDMRDNWRSELYKYKVVKIEPLGVAPTKAKRRVVQSEKSGSDKTHTCPPCPAPELLGGPSVFLFPPKPKDTLMISRTPEVTCVVVDVSHEDPEVKFNWYVDGVEVHNAKTKPREEQYNSTYRVVSVLTVLHQDWLNGKEYKCKVSNKALPAPIEKTISKAKGQPREPQVYTLPPSREEMTKNQVSLTCLVKGFYPSDIAVEWESNGQPENNYKTTPPVLDSDGSFFLYSKLTVDKSRWQQGNVFSCSVMHEALHNHYTQKSLSLSPGK</t>
    </r>
  </si>
  <si>
    <t>GenBank Accession Number (VH)</t>
  </si>
  <si>
    <t>GenBank Accession Number (VL)</t>
  </si>
  <si>
    <t>OR360885</t>
  </si>
  <si>
    <t>OR360886</t>
  </si>
  <si>
    <t>OR360887</t>
  </si>
  <si>
    <t>OR360888</t>
  </si>
  <si>
    <t>OR360889</t>
  </si>
  <si>
    <t>OR360890</t>
  </si>
  <si>
    <t>OR360891</t>
  </si>
  <si>
    <t>OR360892</t>
  </si>
  <si>
    <t>OR360893</t>
  </si>
  <si>
    <t>OR360894</t>
  </si>
  <si>
    <t>OR360895</t>
  </si>
  <si>
    <t>OR360896</t>
  </si>
  <si>
    <t>OR360897</t>
  </si>
  <si>
    <t>OR360898</t>
  </si>
  <si>
    <t>OR360899</t>
  </si>
  <si>
    <t>OR360900</t>
  </si>
  <si>
    <t>OR360901</t>
  </si>
  <si>
    <t>OR360902</t>
  </si>
  <si>
    <t>OR360903</t>
  </si>
  <si>
    <t>OR360904</t>
  </si>
  <si>
    <t>OR360905</t>
  </si>
  <si>
    <t>OR360906</t>
  </si>
  <si>
    <t>OR360907</t>
  </si>
  <si>
    <t>OR360908</t>
  </si>
  <si>
    <t>OR360909</t>
  </si>
  <si>
    <t>OR360910</t>
  </si>
  <si>
    <t>OR360911</t>
  </si>
  <si>
    <t>OR360912</t>
  </si>
  <si>
    <t>OR360913</t>
  </si>
  <si>
    <t>OR360914</t>
  </si>
  <si>
    <t>OR360915</t>
  </si>
  <si>
    <t>OR360916</t>
  </si>
  <si>
    <t>OR360917</t>
  </si>
  <si>
    <t>OR360918</t>
  </si>
  <si>
    <t>OR360919</t>
  </si>
  <si>
    <t>OR360920</t>
  </si>
  <si>
    <t>OR360921</t>
  </si>
  <si>
    <t>OR360922</t>
  </si>
  <si>
    <t>OR360923</t>
  </si>
  <si>
    <t>OR360924</t>
  </si>
  <si>
    <t>OR360925</t>
  </si>
  <si>
    <t>OR360926</t>
  </si>
  <si>
    <t>OR360927</t>
  </si>
  <si>
    <t>OR360928</t>
  </si>
  <si>
    <t>OR360929</t>
  </si>
  <si>
    <t>OR360930</t>
  </si>
  <si>
    <t>OR360931</t>
  </si>
  <si>
    <t>OR360932</t>
  </si>
  <si>
    <t>OR360933</t>
  </si>
  <si>
    <t>OR360934</t>
  </si>
  <si>
    <t>OR360935</t>
  </si>
  <si>
    <t>OR360936</t>
  </si>
  <si>
    <t>OR360937</t>
  </si>
  <si>
    <t>OR360938</t>
  </si>
  <si>
    <t>OR360939</t>
  </si>
  <si>
    <t>OR360940</t>
  </si>
  <si>
    <t>OR360941</t>
  </si>
  <si>
    <t>OR360942</t>
  </si>
  <si>
    <t>OR360943</t>
  </si>
  <si>
    <t>OR360944</t>
  </si>
  <si>
    <t>OR360945</t>
  </si>
  <si>
    <t>OR360946</t>
  </si>
  <si>
    <t>OR360947</t>
  </si>
  <si>
    <t>OR360948</t>
  </si>
  <si>
    <t>OR360949</t>
  </si>
  <si>
    <t>OR360950</t>
  </si>
  <si>
    <t>OR360951</t>
  </si>
  <si>
    <t>OR360952</t>
  </si>
  <si>
    <t>OR360953</t>
  </si>
  <si>
    <t>OR360954</t>
  </si>
  <si>
    <t>OR360955</t>
  </si>
  <si>
    <t>OR360956</t>
  </si>
  <si>
    <t>OR360957</t>
  </si>
  <si>
    <t>OR360958</t>
  </si>
  <si>
    <t>OR360959</t>
  </si>
  <si>
    <t>OR360960</t>
  </si>
  <si>
    <t>OR360961</t>
  </si>
  <si>
    <t>OR360962</t>
  </si>
  <si>
    <t>OR360963</t>
  </si>
  <si>
    <t>OR360964</t>
  </si>
  <si>
    <t>OR360965</t>
  </si>
  <si>
    <t>OR360966</t>
  </si>
  <si>
    <t>OR360967</t>
  </si>
  <si>
    <t>OR360968</t>
  </si>
  <si>
    <t>OR360969</t>
  </si>
  <si>
    <t>OR360970</t>
  </si>
  <si>
    <t>OR360971</t>
  </si>
  <si>
    <t>OR360972</t>
  </si>
  <si>
    <t>OR360973</t>
  </si>
  <si>
    <t>OR360974</t>
  </si>
  <si>
    <t>OR360975</t>
  </si>
  <si>
    <t>OR360976</t>
  </si>
  <si>
    <t>OR360977</t>
  </si>
  <si>
    <t>OR360978</t>
  </si>
  <si>
    <t>OR360979</t>
  </si>
  <si>
    <t>OR360980</t>
  </si>
  <si>
    <t>OR360981</t>
  </si>
  <si>
    <t>OR360982</t>
  </si>
  <si>
    <t>OR360983</t>
  </si>
  <si>
    <t>OR360984</t>
  </si>
  <si>
    <t>OR360985</t>
  </si>
  <si>
    <t>OR360986</t>
  </si>
  <si>
    <t>OR360987</t>
  </si>
  <si>
    <t>OR360988</t>
  </si>
  <si>
    <t>OR360989</t>
  </si>
  <si>
    <t>OR360990</t>
  </si>
  <si>
    <t>OR360991</t>
  </si>
  <si>
    <t>OR360992</t>
  </si>
  <si>
    <t>OR360993</t>
  </si>
  <si>
    <t>OR360994</t>
  </si>
  <si>
    <t>OR360995</t>
  </si>
  <si>
    <t>OR360996</t>
  </si>
  <si>
    <t>OR360997</t>
  </si>
  <si>
    <t>OR360998</t>
  </si>
  <si>
    <t>OR360999</t>
  </si>
  <si>
    <t>OR361000</t>
  </si>
  <si>
    <t>OR361001</t>
  </si>
  <si>
    <t>OR361002</t>
  </si>
  <si>
    <t>OR361003</t>
  </si>
  <si>
    <t>OR361004</t>
  </si>
  <si>
    <t>OR361005</t>
  </si>
  <si>
    <t>OR361006</t>
  </si>
  <si>
    <t>OR361007</t>
  </si>
  <si>
    <t>OR361008</t>
  </si>
  <si>
    <t>OR361009</t>
  </si>
  <si>
    <t>OR361010</t>
  </si>
  <si>
    <t>OR361011</t>
  </si>
  <si>
    <t>OR361012</t>
  </si>
  <si>
    <t>OR361013</t>
  </si>
  <si>
    <t>OR361014</t>
  </si>
  <si>
    <t>OR361015</t>
  </si>
  <si>
    <t>OR361016</t>
  </si>
  <si>
    <t>OR361017</t>
  </si>
  <si>
    <t>OR361018</t>
  </si>
  <si>
    <t>OR361019</t>
  </si>
  <si>
    <t>OR361020</t>
  </si>
  <si>
    <t>OR361021</t>
  </si>
  <si>
    <t>OR361022</t>
  </si>
  <si>
    <t>OR361023</t>
  </si>
  <si>
    <t>OR361024</t>
  </si>
  <si>
    <t>OR361025</t>
  </si>
  <si>
    <t>OR361026</t>
  </si>
  <si>
    <t>OR361027</t>
  </si>
  <si>
    <t>OR361028</t>
  </si>
  <si>
    <t>OR361029</t>
  </si>
  <si>
    <t>OR361030</t>
  </si>
  <si>
    <t>OR361031</t>
  </si>
  <si>
    <t>OR361032</t>
  </si>
  <si>
    <t>OR361033</t>
  </si>
  <si>
    <t>OR361034</t>
  </si>
  <si>
    <t>OR361035</t>
  </si>
  <si>
    <t>OR361036</t>
  </si>
  <si>
    <t>OR361037</t>
  </si>
  <si>
    <t>OR361038</t>
  </si>
  <si>
    <t>OR361039</t>
  </si>
  <si>
    <t>OR361040</t>
  </si>
  <si>
    <t>OR361041</t>
  </si>
  <si>
    <t>OR361042</t>
  </si>
  <si>
    <t>OR361043</t>
  </si>
  <si>
    <t>OR361044</t>
  </si>
  <si>
    <t>OR361045</t>
  </si>
  <si>
    <t>OR361046</t>
  </si>
  <si>
    <t>OR361047</t>
  </si>
  <si>
    <t>OR361048</t>
  </si>
  <si>
    <t>OR361049</t>
  </si>
  <si>
    <t>OR361050</t>
  </si>
  <si>
    <t>OR361051</t>
  </si>
  <si>
    <t>OR361052</t>
  </si>
  <si>
    <t>OR361053</t>
  </si>
  <si>
    <t>OR361054</t>
  </si>
  <si>
    <t>OR361055</t>
  </si>
  <si>
    <t>OR361056</t>
  </si>
  <si>
    <t>OR361057</t>
  </si>
  <si>
    <t>OR361058</t>
  </si>
  <si>
    <t>OR361059</t>
  </si>
  <si>
    <t>OR361060</t>
  </si>
  <si>
    <t>OR361061</t>
  </si>
  <si>
    <t>OR361062</t>
  </si>
  <si>
    <t>OR361063</t>
  </si>
  <si>
    <t>OR361064</t>
  </si>
  <si>
    <t>OR361065</t>
  </si>
  <si>
    <t>OR361066</t>
  </si>
  <si>
    <t>OR361067</t>
  </si>
  <si>
    <t>OR361068</t>
  </si>
  <si>
    <t>OR361069</t>
  </si>
  <si>
    <t>OR361070</t>
  </si>
  <si>
    <t>OR361071</t>
  </si>
  <si>
    <t>OR361072</t>
  </si>
  <si>
    <t>OR361073</t>
  </si>
  <si>
    <t>OR361074</t>
  </si>
  <si>
    <t>OR361075</t>
  </si>
  <si>
    <t>OR361076</t>
  </si>
  <si>
    <t>OR361077</t>
  </si>
  <si>
    <t>OR361078</t>
  </si>
  <si>
    <t>OR361079</t>
  </si>
  <si>
    <t>OR361080</t>
  </si>
  <si>
    <t>OR361081</t>
  </si>
  <si>
    <t>OR361082</t>
  </si>
  <si>
    <t>OR361083</t>
  </si>
  <si>
    <t>OR361084</t>
  </si>
  <si>
    <t>OR361085</t>
  </si>
  <si>
    <t>OR361086</t>
  </si>
  <si>
    <t>OR361087</t>
  </si>
  <si>
    <t>OR361088</t>
  </si>
  <si>
    <t>OR361089</t>
  </si>
  <si>
    <t>OR361090</t>
  </si>
  <si>
    <t>OR361091</t>
  </si>
  <si>
    <t>OR361092</t>
  </si>
  <si>
    <t>OR361093</t>
  </si>
  <si>
    <t>OR361094</t>
  </si>
  <si>
    <t>OR361095</t>
  </si>
  <si>
    <t>OR361096</t>
  </si>
  <si>
    <t>OR361097</t>
  </si>
  <si>
    <t>OR361098</t>
  </si>
  <si>
    <t>OR361099</t>
  </si>
  <si>
    <t>OR361100</t>
  </si>
  <si>
    <t>OR361101</t>
  </si>
  <si>
    <t>OR361102</t>
  </si>
  <si>
    <t>OR361103</t>
  </si>
  <si>
    <t>OR361104</t>
  </si>
  <si>
    <t>OR361105</t>
  </si>
  <si>
    <t>OR361106</t>
  </si>
  <si>
    <t>OR361107</t>
  </si>
  <si>
    <t>OR361108</t>
  </si>
  <si>
    <t>OR361109</t>
  </si>
  <si>
    <t>OR361110</t>
  </si>
  <si>
    <t>OR361111</t>
  </si>
  <si>
    <t>OR361112</t>
  </si>
  <si>
    <t>OR361113</t>
  </si>
  <si>
    <t>OR361114</t>
  </si>
  <si>
    <t>OR361115</t>
  </si>
  <si>
    <t>OR361116</t>
  </si>
  <si>
    <t>OR361117</t>
  </si>
  <si>
    <t>OR361118</t>
  </si>
  <si>
    <t>OR361119</t>
  </si>
  <si>
    <t>OR361120</t>
  </si>
  <si>
    <t>OR361121</t>
  </si>
  <si>
    <t>OR361122</t>
  </si>
  <si>
    <t>OR361123</t>
  </si>
  <si>
    <t>OR361124</t>
  </si>
  <si>
    <t>OR361125</t>
  </si>
  <si>
    <t>OR361126</t>
  </si>
  <si>
    <t>OR361127</t>
  </si>
  <si>
    <t>OR361128</t>
  </si>
  <si>
    <t>OR361129</t>
  </si>
  <si>
    <t>OR361130</t>
  </si>
  <si>
    <t>OR361131</t>
  </si>
  <si>
    <t>OR361132</t>
  </si>
  <si>
    <t>OR361133</t>
  </si>
  <si>
    <t>OR361134</t>
  </si>
  <si>
    <t>OR361135</t>
  </si>
  <si>
    <t>OR361136</t>
  </si>
  <si>
    <t>OR361137</t>
  </si>
  <si>
    <t>OR361138</t>
  </si>
  <si>
    <t>OR361139</t>
  </si>
  <si>
    <t>OR361140</t>
  </si>
  <si>
    <t>OR361141</t>
  </si>
  <si>
    <t>OR361142</t>
  </si>
  <si>
    <t>OR361143</t>
  </si>
  <si>
    <t>OR361144</t>
  </si>
  <si>
    <t>OR361145</t>
  </si>
  <si>
    <t>OR361146</t>
  </si>
  <si>
    <t>OR361147</t>
  </si>
  <si>
    <t>OR361148</t>
  </si>
  <si>
    <t>OR361149</t>
  </si>
  <si>
    <t>OR361150</t>
  </si>
  <si>
    <t>OR361151</t>
  </si>
  <si>
    <t>OR361152</t>
  </si>
  <si>
    <t>OR361153</t>
  </si>
  <si>
    <t>OR361154</t>
  </si>
  <si>
    <t>OR361155</t>
  </si>
  <si>
    <t>OR361156</t>
  </si>
  <si>
    <t>OR361157</t>
  </si>
  <si>
    <t>OR361158</t>
  </si>
  <si>
    <t>OR361159</t>
  </si>
  <si>
    <t>OR361160</t>
  </si>
  <si>
    <t>OR361161</t>
  </si>
  <si>
    <t>OR361162</t>
  </si>
  <si>
    <t>OR361163</t>
  </si>
  <si>
    <t>OR361164</t>
  </si>
  <si>
    <t>OR361165</t>
  </si>
  <si>
    <t>OR361166</t>
  </si>
  <si>
    <t>OR361167</t>
  </si>
  <si>
    <t>OR361168</t>
  </si>
  <si>
    <t>OR361169</t>
  </si>
  <si>
    <t>OR361170</t>
  </si>
  <si>
    <t>OR361171</t>
  </si>
  <si>
    <t>OR361172</t>
  </si>
  <si>
    <t>OR361173</t>
  </si>
  <si>
    <t>OR361174</t>
  </si>
  <si>
    <t>OR361175</t>
  </si>
  <si>
    <t>OR361176</t>
  </si>
  <si>
    <t>OR361177</t>
  </si>
  <si>
    <t>OR361178</t>
  </si>
  <si>
    <t>OR361179</t>
  </si>
  <si>
    <t>OR361180</t>
  </si>
  <si>
    <t>OR361181</t>
  </si>
  <si>
    <t>OR361182</t>
  </si>
  <si>
    <t>OR361183</t>
  </si>
  <si>
    <t>OR361184</t>
  </si>
  <si>
    <t>OR361185</t>
  </si>
  <si>
    <t>OR361186</t>
  </si>
  <si>
    <t>OR361187</t>
  </si>
  <si>
    <t>OR361188</t>
  </si>
  <si>
    <t>OR361189</t>
  </si>
  <si>
    <t>OR361190</t>
  </si>
  <si>
    <t>OR361191</t>
  </si>
  <si>
    <t>OR361192</t>
  </si>
  <si>
    <t>OR361193</t>
  </si>
  <si>
    <t>OR361194</t>
  </si>
  <si>
    <t>OR361195</t>
  </si>
  <si>
    <t>OR361196</t>
  </si>
  <si>
    <t>OR361197</t>
  </si>
  <si>
    <t>OR361198</t>
  </si>
  <si>
    <t>OR361199</t>
  </si>
  <si>
    <t>OR361200</t>
  </si>
  <si>
    <t>OR361201</t>
  </si>
  <si>
    <t>OR361202</t>
  </si>
  <si>
    <t>OR361203</t>
  </si>
  <si>
    <t>OR361204</t>
  </si>
  <si>
    <t>OR361205</t>
  </si>
  <si>
    <t>OR361206</t>
  </si>
  <si>
    <t>OR361207</t>
  </si>
  <si>
    <t>OR361208</t>
  </si>
  <si>
    <t>OR361209</t>
  </si>
  <si>
    <t>OR361210</t>
  </si>
  <si>
    <t>OR361211</t>
  </si>
  <si>
    <t>OR361212</t>
  </si>
  <si>
    <t>OR361213</t>
  </si>
  <si>
    <t>OR361214</t>
  </si>
  <si>
    <t>OR361215</t>
  </si>
  <si>
    <t>OR361216</t>
  </si>
  <si>
    <t>OR361217</t>
  </si>
  <si>
    <t>OR361218</t>
  </si>
  <si>
    <t>OR361219</t>
  </si>
  <si>
    <t>OR361220</t>
  </si>
  <si>
    <t>OR361221</t>
  </si>
  <si>
    <t>OR361222</t>
  </si>
  <si>
    <t>OR361223</t>
  </si>
  <si>
    <t>OR361224</t>
  </si>
  <si>
    <t>OR361225</t>
  </si>
  <si>
    <t>OR361226</t>
  </si>
  <si>
    <t>OR361227</t>
  </si>
  <si>
    <t>OR361228</t>
  </si>
  <si>
    <t>OR361229</t>
  </si>
  <si>
    <t>OR361230</t>
  </si>
  <si>
    <t>OR361231</t>
  </si>
  <si>
    <t>OR361232</t>
  </si>
  <si>
    <t>OR361233</t>
  </si>
  <si>
    <t>OR361234</t>
  </si>
  <si>
    <t>OR361235</t>
  </si>
  <si>
    <t>OR361236</t>
  </si>
  <si>
    <t>OR361237</t>
  </si>
  <si>
    <t>OR361238</t>
  </si>
  <si>
    <t>OR361239</t>
  </si>
  <si>
    <t>OR361240</t>
  </si>
  <si>
    <t>OR361241</t>
  </si>
  <si>
    <t>OR361242</t>
  </si>
  <si>
    <t>OR361243</t>
  </si>
  <si>
    <t>OR361244</t>
  </si>
  <si>
    <t>OR361245</t>
  </si>
  <si>
    <t>OR361246</t>
  </si>
  <si>
    <t>OR361247</t>
  </si>
  <si>
    <t>OR361248</t>
  </si>
  <si>
    <t>OR361249</t>
  </si>
  <si>
    <t>OR361250</t>
  </si>
  <si>
    <t>OR361251</t>
  </si>
  <si>
    <t>OR361252</t>
  </si>
  <si>
    <t>OR361253</t>
  </si>
  <si>
    <t>OR361254</t>
  </si>
  <si>
    <t>OR361255</t>
  </si>
  <si>
    <t>OR361256</t>
  </si>
  <si>
    <t>OR361257</t>
  </si>
  <si>
    <t>OR361258</t>
  </si>
  <si>
    <t>OR361259</t>
  </si>
  <si>
    <t>OR361260</t>
  </si>
  <si>
    <t>OR361261</t>
  </si>
  <si>
    <t>OR361262</t>
  </si>
  <si>
    <t>OR361263</t>
  </si>
  <si>
    <t>OR361264</t>
  </si>
  <si>
    <t>OR361265</t>
  </si>
  <si>
    <t>OR361266</t>
  </si>
  <si>
    <t>OR361267</t>
  </si>
  <si>
    <t>OR361268</t>
  </si>
  <si>
    <t>OR361269</t>
  </si>
  <si>
    <t>OR361270</t>
  </si>
  <si>
    <t>OR361271</t>
  </si>
  <si>
    <t>OR361272</t>
  </si>
  <si>
    <t>OR361273</t>
  </si>
  <si>
    <t>OR361274</t>
  </si>
  <si>
    <t>OR361275</t>
  </si>
  <si>
    <t>OR361276</t>
  </si>
  <si>
    <t>OR361277</t>
  </si>
  <si>
    <t>OR361278</t>
  </si>
  <si>
    <t>OR361279</t>
  </si>
  <si>
    <t>OR361280</t>
  </si>
  <si>
    <t>OR361281</t>
  </si>
  <si>
    <t>OR361282</t>
  </si>
  <si>
    <t>OR361283</t>
  </si>
  <si>
    <t>OR361284</t>
  </si>
  <si>
    <t>OR361285</t>
  </si>
  <si>
    <t>OR361286</t>
  </si>
  <si>
    <t>OR361287</t>
  </si>
  <si>
    <t>OR361288</t>
  </si>
  <si>
    <t>OR361289</t>
  </si>
  <si>
    <t>OR361290</t>
  </si>
  <si>
    <t>OR361291</t>
  </si>
  <si>
    <t>OR361292</t>
  </si>
  <si>
    <t>OR361293</t>
  </si>
  <si>
    <t>OR361294</t>
  </si>
  <si>
    <t>OR361295</t>
  </si>
  <si>
    <t>OR361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ourier"/>
      <family val="1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u/>
      <sz val="12"/>
      <color theme="1"/>
      <name val="Cambria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/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33" borderId="0" xfId="0" applyFill="1" applyAlignment="1">
      <alignment horizontal="center"/>
    </xf>
    <xf numFmtId="0" fontId="0" fillId="37" borderId="0" xfId="0" applyFill="1"/>
    <xf numFmtId="0" fontId="0" fillId="36" borderId="0" xfId="0" applyFill="1"/>
    <xf numFmtId="0" fontId="0" fillId="34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35" borderId="0" xfId="0" applyFill="1" applyAlignment="1">
      <alignment horizontal="center"/>
    </xf>
    <xf numFmtId="0" fontId="0" fillId="0" borderId="10" xfId="0" applyBorder="1" applyAlignment="1">
      <alignment horizontal="center"/>
    </xf>
    <xf numFmtId="0" fontId="19" fillId="0" borderId="0" xfId="0" applyFont="1" applyAlignment="1">
      <alignment horizontal="center"/>
    </xf>
    <xf numFmtId="0" fontId="19" fillId="35" borderId="0" xfId="0" applyFont="1" applyFill="1" applyAlignment="1">
      <alignment horizontal="center"/>
    </xf>
    <xf numFmtId="0" fontId="16" fillId="0" borderId="0" xfId="0" applyFont="1"/>
    <xf numFmtId="0" fontId="20" fillId="0" borderId="0" xfId="0" applyFont="1"/>
    <xf numFmtId="0" fontId="0" fillId="0" borderId="0" xfId="0" applyAlignment="1">
      <alignment horizontal="right"/>
    </xf>
    <xf numFmtId="0" fontId="21" fillId="0" borderId="0" xfId="0" applyFont="1" applyAlignment="1">
      <alignment horizontal="right"/>
    </xf>
    <xf numFmtId="0" fontId="22" fillId="0" borderId="0" xfId="0" applyFont="1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2"/>
  <sheetViews>
    <sheetView tabSelected="1" zoomScale="110" zoomScaleNormal="11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A86" sqref="A86:XFD86"/>
    </sheetView>
  </sheetViews>
  <sheetFormatPr baseColWidth="10" defaultRowHeight="16" x14ac:dyDescent="0.2"/>
  <cols>
    <col min="1" max="1" width="6.6640625" customWidth="1"/>
    <col min="2" max="3" width="10.83203125" style="6"/>
    <col min="4" max="4" width="26.83203125" style="6" bestFit="1" customWidth="1"/>
    <col min="5" max="5" width="24" style="6" bestFit="1" customWidth="1"/>
    <col min="6" max="8" width="15.33203125" style="6" customWidth="1"/>
    <col min="9" max="9" width="28.33203125" style="7" bestFit="1" customWidth="1"/>
    <col min="10" max="10" width="79" hidden="1" customWidth="1"/>
    <col min="11" max="11" width="18" style="6" bestFit="1" customWidth="1"/>
    <col min="12" max="12" width="16.33203125" style="6" bestFit="1" customWidth="1"/>
    <col min="13" max="13" width="10.83203125" style="6"/>
    <col min="14" max="14" width="15.33203125" bestFit="1" customWidth="1"/>
    <col min="15" max="15" width="47" hidden="1" customWidth="1"/>
    <col min="16" max="16" width="16.33203125" style="6" customWidth="1"/>
    <col min="17" max="18" width="29.33203125" customWidth="1"/>
  </cols>
  <sheetData>
    <row r="1" spans="1:18" s="1" customFormat="1" x14ac:dyDescent="0.2">
      <c r="A1" s="1" t="s">
        <v>225</v>
      </c>
      <c r="B1" s="1" t="s">
        <v>525</v>
      </c>
      <c r="C1" s="1" t="s">
        <v>226</v>
      </c>
      <c r="D1" s="1" t="s">
        <v>645</v>
      </c>
      <c r="E1" s="1" t="s">
        <v>646</v>
      </c>
      <c r="F1" s="1" t="s">
        <v>611</v>
      </c>
      <c r="G1" s="1" t="s">
        <v>612</v>
      </c>
      <c r="H1" s="1" t="s">
        <v>610</v>
      </c>
      <c r="I1" s="2" t="s">
        <v>231</v>
      </c>
      <c r="J1" s="1" t="s">
        <v>230</v>
      </c>
      <c r="K1" s="1" t="s">
        <v>644</v>
      </c>
      <c r="L1" s="1" t="s">
        <v>477</v>
      </c>
      <c r="M1" s="1" t="s">
        <v>478</v>
      </c>
      <c r="N1" s="1" t="s">
        <v>342</v>
      </c>
      <c r="O1" s="1" t="s">
        <v>343</v>
      </c>
      <c r="P1" s="1" t="s">
        <v>643</v>
      </c>
      <c r="Q1" s="1" t="s">
        <v>690</v>
      </c>
      <c r="R1" s="1" t="s">
        <v>691</v>
      </c>
    </row>
    <row r="2" spans="1:18" x14ac:dyDescent="0.2">
      <c r="A2" s="6">
        <v>1</v>
      </c>
      <c r="B2" s="6" t="s">
        <v>526</v>
      </c>
      <c r="C2" s="8" t="s">
        <v>227</v>
      </c>
      <c r="F2" s="6" t="s">
        <v>613</v>
      </c>
      <c r="G2" s="6" t="s">
        <v>614</v>
      </c>
      <c r="H2" s="6" t="s">
        <v>615</v>
      </c>
      <c r="I2" s="3" t="s">
        <v>278</v>
      </c>
      <c r="J2" t="s">
        <v>116</v>
      </c>
      <c r="K2" s="6">
        <f t="shared" ref="K2:K65" si="0">LEN(I2)</f>
        <v>13</v>
      </c>
      <c r="L2" s="6" t="s">
        <v>492</v>
      </c>
      <c r="M2" s="6" t="s">
        <v>480</v>
      </c>
      <c r="N2" s="4" t="s">
        <v>371</v>
      </c>
      <c r="O2" t="s">
        <v>439</v>
      </c>
      <c r="P2" s="6">
        <f t="shared" ref="P2:P65" si="1">LEN(N2)</f>
        <v>13</v>
      </c>
      <c r="Q2" t="s">
        <v>692</v>
      </c>
      <c r="R2" t="s">
        <v>898</v>
      </c>
    </row>
    <row r="3" spans="1:18" x14ac:dyDescent="0.2">
      <c r="A3" s="6">
        <v>2</v>
      </c>
      <c r="B3" s="6" t="s">
        <v>527</v>
      </c>
      <c r="C3" s="8" t="s">
        <v>227</v>
      </c>
      <c r="D3" s="6">
        <v>2</v>
      </c>
      <c r="E3" s="6" t="s">
        <v>647</v>
      </c>
      <c r="F3" s="6" t="s">
        <v>613</v>
      </c>
      <c r="G3" s="6" t="s">
        <v>616</v>
      </c>
      <c r="H3" s="6" t="s">
        <v>617</v>
      </c>
      <c r="I3" s="3" t="s">
        <v>286</v>
      </c>
      <c r="J3" t="s">
        <v>137</v>
      </c>
      <c r="K3" s="6">
        <f t="shared" si="0"/>
        <v>18</v>
      </c>
      <c r="L3" s="6" t="s">
        <v>485</v>
      </c>
      <c r="M3" s="6" t="s">
        <v>513</v>
      </c>
      <c r="N3" s="4" t="s">
        <v>384</v>
      </c>
      <c r="O3" t="s">
        <v>408</v>
      </c>
      <c r="P3" s="6">
        <f t="shared" si="1"/>
        <v>10</v>
      </c>
      <c r="Q3" t="s">
        <v>693</v>
      </c>
      <c r="R3" t="s">
        <v>899</v>
      </c>
    </row>
    <row r="4" spans="1:18" x14ac:dyDescent="0.2">
      <c r="A4" s="6">
        <v>3</v>
      </c>
      <c r="B4" s="6" t="s">
        <v>528</v>
      </c>
      <c r="C4" s="8" t="s">
        <v>227</v>
      </c>
      <c r="F4" s="6" t="s">
        <v>613</v>
      </c>
      <c r="G4" s="6" t="s">
        <v>614</v>
      </c>
      <c r="H4" s="6" t="s">
        <v>615</v>
      </c>
      <c r="I4" s="3" t="s">
        <v>278</v>
      </c>
      <c r="J4" t="s">
        <v>116</v>
      </c>
      <c r="K4" s="6">
        <f t="shared" si="0"/>
        <v>13</v>
      </c>
      <c r="L4" s="6" t="s">
        <v>483</v>
      </c>
      <c r="M4" s="6" t="s">
        <v>513</v>
      </c>
      <c r="N4" s="4" t="s">
        <v>345</v>
      </c>
      <c r="O4" t="s">
        <v>419</v>
      </c>
      <c r="P4" s="6">
        <f t="shared" si="1"/>
        <v>9</v>
      </c>
      <c r="Q4" t="s">
        <v>694</v>
      </c>
      <c r="R4" t="s">
        <v>900</v>
      </c>
    </row>
    <row r="5" spans="1:18" x14ac:dyDescent="0.2">
      <c r="A5" s="6">
        <v>4</v>
      </c>
      <c r="B5" s="6" t="s">
        <v>529</v>
      </c>
      <c r="C5" s="8" t="s">
        <v>227</v>
      </c>
      <c r="F5" s="6" t="s">
        <v>613</v>
      </c>
      <c r="G5" s="6" t="s">
        <v>618</v>
      </c>
      <c r="H5" s="6" t="s">
        <v>619</v>
      </c>
      <c r="I5" s="3" t="s">
        <v>314</v>
      </c>
      <c r="J5" t="s">
        <v>194</v>
      </c>
      <c r="K5" s="6">
        <f t="shared" si="0"/>
        <v>19</v>
      </c>
      <c r="L5" s="6" t="s">
        <v>493</v>
      </c>
      <c r="M5" s="6" t="s">
        <v>479</v>
      </c>
      <c r="N5" s="4" t="s">
        <v>395</v>
      </c>
      <c r="O5" t="s">
        <v>408</v>
      </c>
      <c r="P5" s="6">
        <f t="shared" si="1"/>
        <v>9</v>
      </c>
      <c r="Q5" t="s">
        <v>695</v>
      </c>
      <c r="R5" t="s">
        <v>901</v>
      </c>
    </row>
    <row r="6" spans="1:18" x14ac:dyDescent="0.2">
      <c r="A6" s="6">
        <v>5</v>
      </c>
      <c r="B6" s="6" t="s">
        <v>530</v>
      </c>
      <c r="C6" s="8" t="s">
        <v>227</v>
      </c>
      <c r="F6" s="6" t="s">
        <v>613</v>
      </c>
      <c r="G6" s="6" t="s">
        <v>616</v>
      </c>
      <c r="H6" s="6" t="s">
        <v>617</v>
      </c>
      <c r="I6" s="3" t="s">
        <v>315</v>
      </c>
      <c r="J6" t="s">
        <v>195</v>
      </c>
      <c r="K6" s="6">
        <f t="shared" si="0"/>
        <v>16</v>
      </c>
      <c r="L6" s="6" t="s">
        <v>507</v>
      </c>
      <c r="M6" s="6" t="s">
        <v>479</v>
      </c>
      <c r="N6" s="4" t="s">
        <v>396</v>
      </c>
      <c r="O6" t="s">
        <v>408</v>
      </c>
      <c r="P6" s="6">
        <f t="shared" si="1"/>
        <v>8</v>
      </c>
      <c r="Q6" t="s">
        <v>696</v>
      </c>
      <c r="R6" t="s">
        <v>902</v>
      </c>
    </row>
    <row r="7" spans="1:18" x14ac:dyDescent="0.2">
      <c r="A7" s="6">
        <v>6</v>
      </c>
      <c r="B7" s="6" t="s">
        <v>531</v>
      </c>
      <c r="C7" s="8" t="s">
        <v>227</v>
      </c>
      <c r="F7" s="6" t="s">
        <v>613</v>
      </c>
      <c r="G7" s="6" t="s">
        <v>616</v>
      </c>
      <c r="H7" s="6" t="s">
        <v>620</v>
      </c>
      <c r="I7" s="3" t="s">
        <v>316</v>
      </c>
      <c r="J7" t="s">
        <v>196</v>
      </c>
      <c r="K7" s="6">
        <f t="shared" si="0"/>
        <v>17</v>
      </c>
      <c r="L7" s="6" t="s">
        <v>483</v>
      </c>
      <c r="M7" s="6" t="s">
        <v>513</v>
      </c>
      <c r="N7" s="4" t="s">
        <v>345</v>
      </c>
      <c r="O7" t="s">
        <v>463</v>
      </c>
      <c r="P7" s="6">
        <f t="shared" si="1"/>
        <v>9</v>
      </c>
      <c r="Q7" t="s">
        <v>697</v>
      </c>
      <c r="R7" t="s">
        <v>903</v>
      </c>
    </row>
    <row r="8" spans="1:18" x14ac:dyDescent="0.2">
      <c r="A8" s="6">
        <v>7</v>
      </c>
      <c r="B8" s="6" t="s">
        <v>532</v>
      </c>
      <c r="C8" s="8" t="s">
        <v>227</v>
      </c>
      <c r="F8" s="6" t="s">
        <v>613</v>
      </c>
      <c r="G8" s="6" t="s">
        <v>621</v>
      </c>
      <c r="H8" s="6" t="s">
        <v>619</v>
      </c>
      <c r="I8" s="3" t="s">
        <v>300</v>
      </c>
      <c r="J8" t="s">
        <v>168</v>
      </c>
      <c r="K8" s="6">
        <f t="shared" si="0"/>
        <v>20</v>
      </c>
      <c r="L8" s="6" t="s">
        <v>483</v>
      </c>
      <c r="M8" s="6" t="s">
        <v>513</v>
      </c>
      <c r="N8" s="4" t="s">
        <v>345</v>
      </c>
      <c r="O8" t="s">
        <v>408</v>
      </c>
      <c r="P8" s="6">
        <f t="shared" si="1"/>
        <v>9</v>
      </c>
      <c r="Q8" t="s">
        <v>698</v>
      </c>
      <c r="R8" t="s">
        <v>904</v>
      </c>
    </row>
    <row r="9" spans="1:18" x14ac:dyDescent="0.2">
      <c r="A9" s="6">
        <v>8</v>
      </c>
      <c r="B9" s="6" t="s">
        <v>533</v>
      </c>
      <c r="C9" s="8" t="s">
        <v>227</v>
      </c>
      <c r="F9" s="6" t="s">
        <v>613</v>
      </c>
      <c r="G9" s="6" t="s">
        <v>616</v>
      </c>
      <c r="H9" s="6" t="s">
        <v>617</v>
      </c>
      <c r="I9" s="3" t="s">
        <v>317</v>
      </c>
      <c r="J9" t="s">
        <v>197</v>
      </c>
      <c r="K9" s="6">
        <f t="shared" si="0"/>
        <v>13</v>
      </c>
      <c r="L9" s="6" t="s">
        <v>481</v>
      </c>
      <c r="M9" s="6" t="s">
        <v>512</v>
      </c>
      <c r="N9" s="4" t="s">
        <v>352</v>
      </c>
      <c r="O9" t="s">
        <v>419</v>
      </c>
      <c r="P9" s="6">
        <f t="shared" si="1"/>
        <v>9</v>
      </c>
      <c r="Q9" t="s">
        <v>699</v>
      </c>
      <c r="R9" t="s">
        <v>905</v>
      </c>
    </row>
    <row r="10" spans="1:18" x14ac:dyDescent="0.2">
      <c r="A10" s="6">
        <v>9</v>
      </c>
      <c r="B10" s="6" t="s">
        <v>534</v>
      </c>
      <c r="C10" s="8" t="s">
        <v>227</v>
      </c>
      <c r="F10" s="6" t="s">
        <v>613</v>
      </c>
      <c r="G10" s="6" t="s">
        <v>621</v>
      </c>
      <c r="H10" s="6" t="s">
        <v>619</v>
      </c>
      <c r="I10" s="3" t="s">
        <v>318</v>
      </c>
      <c r="J10" t="s">
        <v>198</v>
      </c>
      <c r="K10" s="6">
        <f t="shared" si="0"/>
        <v>14</v>
      </c>
      <c r="L10" s="6" t="s">
        <v>499</v>
      </c>
      <c r="M10" s="6" t="s">
        <v>513</v>
      </c>
      <c r="N10" s="4" t="s">
        <v>397</v>
      </c>
      <c r="O10" t="s">
        <v>462</v>
      </c>
      <c r="P10" s="6">
        <f t="shared" si="1"/>
        <v>9</v>
      </c>
      <c r="Q10" t="s">
        <v>700</v>
      </c>
      <c r="R10" t="s">
        <v>906</v>
      </c>
    </row>
    <row r="11" spans="1:18" x14ac:dyDescent="0.2">
      <c r="A11" s="6">
        <v>10</v>
      </c>
      <c r="B11" s="6" t="s">
        <v>535</v>
      </c>
      <c r="C11" s="8" t="s">
        <v>227</v>
      </c>
      <c r="F11" s="6" t="s">
        <v>613</v>
      </c>
      <c r="G11" s="6" t="s">
        <v>616</v>
      </c>
      <c r="H11" s="6" t="s">
        <v>617</v>
      </c>
      <c r="I11" s="3" t="s">
        <v>319</v>
      </c>
      <c r="J11" t="s">
        <v>199</v>
      </c>
      <c r="K11" s="6">
        <f t="shared" si="0"/>
        <v>17</v>
      </c>
      <c r="L11" s="6" t="s">
        <v>495</v>
      </c>
      <c r="M11" s="6" t="s">
        <v>512</v>
      </c>
      <c r="N11" s="4" t="s">
        <v>398</v>
      </c>
      <c r="O11" t="s">
        <v>408</v>
      </c>
      <c r="P11" s="6">
        <f t="shared" si="1"/>
        <v>9</v>
      </c>
      <c r="Q11" t="s">
        <v>701</v>
      </c>
      <c r="R11" t="s">
        <v>907</v>
      </c>
    </row>
    <row r="12" spans="1:18" x14ac:dyDescent="0.2">
      <c r="A12" s="6">
        <v>11</v>
      </c>
      <c r="B12" s="6" t="s">
        <v>536</v>
      </c>
      <c r="C12" s="8" t="s">
        <v>227</v>
      </c>
      <c r="D12" s="6">
        <v>1</v>
      </c>
      <c r="F12" s="6" t="s">
        <v>613</v>
      </c>
      <c r="G12" s="6" t="s">
        <v>621</v>
      </c>
      <c r="H12" s="6" t="s">
        <v>619</v>
      </c>
      <c r="I12" s="3" t="s">
        <v>234</v>
      </c>
      <c r="J12" s="9" t="s">
        <v>8</v>
      </c>
      <c r="K12" s="6">
        <f t="shared" si="0"/>
        <v>20</v>
      </c>
      <c r="L12" s="6" t="s">
        <v>483</v>
      </c>
      <c r="M12" s="6" t="s">
        <v>479</v>
      </c>
      <c r="N12" s="4" t="s">
        <v>347</v>
      </c>
      <c r="O12" s="9" t="s">
        <v>427</v>
      </c>
      <c r="P12" s="6">
        <f t="shared" si="1"/>
        <v>9</v>
      </c>
      <c r="Q12" t="s">
        <v>702</v>
      </c>
      <c r="R12" t="s">
        <v>908</v>
      </c>
    </row>
    <row r="13" spans="1:18" x14ac:dyDescent="0.2">
      <c r="A13" s="6">
        <v>12</v>
      </c>
      <c r="B13" s="6" t="s">
        <v>537</v>
      </c>
      <c r="C13" s="8" t="s">
        <v>227</v>
      </c>
      <c r="D13" s="6">
        <v>2</v>
      </c>
      <c r="E13" s="6" t="s">
        <v>647</v>
      </c>
      <c r="F13" s="6" t="s">
        <v>613</v>
      </c>
      <c r="G13" s="6" t="s">
        <v>616</v>
      </c>
      <c r="H13" s="6" t="s">
        <v>617</v>
      </c>
      <c r="I13" s="3" t="s">
        <v>286</v>
      </c>
      <c r="J13" t="s">
        <v>137</v>
      </c>
      <c r="K13" s="6">
        <f t="shared" si="0"/>
        <v>18</v>
      </c>
      <c r="L13" s="6" t="s">
        <v>485</v>
      </c>
      <c r="M13" s="6" t="s">
        <v>513</v>
      </c>
      <c r="N13" s="4" t="s">
        <v>383</v>
      </c>
      <c r="O13" t="s">
        <v>412</v>
      </c>
      <c r="P13" s="6">
        <f t="shared" si="1"/>
        <v>10</v>
      </c>
      <c r="Q13" t="s">
        <v>703</v>
      </c>
      <c r="R13" t="s">
        <v>909</v>
      </c>
    </row>
    <row r="14" spans="1:18" x14ac:dyDescent="0.2">
      <c r="A14" s="6">
        <v>13</v>
      </c>
      <c r="B14" s="6" t="s">
        <v>538</v>
      </c>
      <c r="C14" s="8" t="s">
        <v>227</v>
      </c>
      <c r="D14" s="6">
        <v>1</v>
      </c>
      <c r="F14" s="6" t="s">
        <v>613</v>
      </c>
      <c r="G14" s="6" t="s">
        <v>621</v>
      </c>
      <c r="H14" s="6" t="s">
        <v>619</v>
      </c>
      <c r="I14" s="3" t="s">
        <v>235</v>
      </c>
      <c r="J14" t="s">
        <v>24</v>
      </c>
      <c r="K14" s="6">
        <f t="shared" si="0"/>
        <v>20</v>
      </c>
      <c r="L14" s="6" t="s">
        <v>483</v>
      </c>
      <c r="M14" s="6" t="s">
        <v>479</v>
      </c>
      <c r="N14" s="4" t="s">
        <v>348</v>
      </c>
      <c r="O14" t="s">
        <v>408</v>
      </c>
      <c r="P14" s="6">
        <f t="shared" si="1"/>
        <v>9</v>
      </c>
      <c r="Q14" t="s">
        <v>704</v>
      </c>
      <c r="R14" t="s">
        <v>910</v>
      </c>
    </row>
    <row r="15" spans="1:18" x14ac:dyDescent="0.2">
      <c r="A15" s="6">
        <v>14</v>
      </c>
      <c r="B15" s="6" t="s">
        <v>539</v>
      </c>
      <c r="C15" s="8" t="s">
        <v>227</v>
      </c>
      <c r="F15" s="6" t="s">
        <v>613</v>
      </c>
      <c r="G15" s="6" t="s">
        <v>622</v>
      </c>
      <c r="H15" s="6" t="s">
        <v>617</v>
      </c>
      <c r="I15" s="3" t="s">
        <v>295</v>
      </c>
      <c r="J15" t="s">
        <v>155</v>
      </c>
      <c r="K15" s="6">
        <f t="shared" si="0"/>
        <v>8</v>
      </c>
      <c r="L15" s="6" t="s">
        <v>502</v>
      </c>
      <c r="M15" s="6" t="s">
        <v>513</v>
      </c>
      <c r="N15" s="4" t="s">
        <v>380</v>
      </c>
      <c r="O15" t="s">
        <v>419</v>
      </c>
      <c r="P15" s="6">
        <f t="shared" si="1"/>
        <v>9</v>
      </c>
      <c r="Q15" t="s">
        <v>705</v>
      </c>
      <c r="R15" t="s">
        <v>911</v>
      </c>
    </row>
    <row r="16" spans="1:18" x14ac:dyDescent="0.2">
      <c r="A16" s="6">
        <v>15</v>
      </c>
      <c r="B16" s="6" t="s">
        <v>540</v>
      </c>
      <c r="C16" s="8" t="s">
        <v>227</v>
      </c>
      <c r="F16" s="6" t="s">
        <v>613</v>
      </c>
      <c r="G16" s="6" t="s">
        <v>623</v>
      </c>
      <c r="H16" s="6" t="s">
        <v>617</v>
      </c>
      <c r="I16" s="3" t="s">
        <v>277</v>
      </c>
      <c r="J16" t="s">
        <v>114</v>
      </c>
      <c r="K16" s="6">
        <f t="shared" si="0"/>
        <v>11</v>
      </c>
      <c r="L16" s="6" t="s">
        <v>499</v>
      </c>
      <c r="M16" s="6" t="s">
        <v>479</v>
      </c>
      <c r="N16" s="4" t="s">
        <v>377</v>
      </c>
      <c r="O16" t="s">
        <v>408</v>
      </c>
      <c r="P16" s="6">
        <f t="shared" si="1"/>
        <v>9</v>
      </c>
      <c r="Q16" t="s">
        <v>706</v>
      </c>
      <c r="R16" t="s">
        <v>912</v>
      </c>
    </row>
    <row r="17" spans="1:18" x14ac:dyDescent="0.2">
      <c r="A17" s="6">
        <v>16</v>
      </c>
      <c r="B17" s="6" t="s">
        <v>541</v>
      </c>
      <c r="C17" s="8" t="s">
        <v>227</v>
      </c>
      <c r="F17" s="6" t="s">
        <v>613</v>
      </c>
      <c r="G17" s="6" t="s">
        <v>614</v>
      </c>
      <c r="H17" s="6" t="s">
        <v>615</v>
      </c>
      <c r="I17" s="3" t="s">
        <v>278</v>
      </c>
      <c r="J17" t="s">
        <v>116</v>
      </c>
      <c r="K17" s="6">
        <f t="shared" si="0"/>
        <v>13</v>
      </c>
      <c r="L17" s="6" t="s">
        <v>496</v>
      </c>
      <c r="M17" s="6" t="s">
        <v>513</v>
      </c>
      <c r="N17" s="4" t="s">
        <v>379</v>
      </c>
      <c r="O17" t="s">
        <v>434</v>
      </c>
      <c r="P17" s="6">
        <f t="shared" si="1"/>
        <v>9</v>
      </c>
      <c r="Q17" t="s">
        <v>707</v>
      </c>
      <c r="R17" t="s">
        <v>913</v>
      </c>
    </row>
    <row r="18" spans="1:18" x14ac:dyDescent="0.2">
      <c r="A18" s="6">
        <v>17</v>
      </c>
      <c r="B18" s="6" t="s">
        <v>542</v>
      </c>
      <c r="C18" s="8" t="s">
        <v>227</v>
      </c>
      <c r="F18" s="6" t="s">
        <v>613</v>
      </c>
      <c r="G18" s="6" t="s">
        <v>621</v>
      </c>
      <c r="H18" s="6" t="s">
        <v>619</v>
      </c>
      <c r="I18" s="3" t="s">
        <v>321</v>
      </c>
      <c r="J18" t="s">
        <v>202</v>
      </c>
      <c r="K18" s="6">
        <f t="shared" si="0"/>
        <v>17</v>
      </c>
      <c r="L18" s="6" t="s">
        <v>487</v>
      </c>
      <c r="M18" s="6" t="s">
        <v>479</v>
      </c>
      <c r="N18" s="4" t="s">
        <v>356</v>
      </c>
      <c r="O18" t="s">
        <v>442</v>
      </c>
      <c r="P18" s="6">
        <f t="shared" si="1"/>
        <v>9</v>
      </c>
      <c r="Q18" t="s">
        <v>708</v>
      </c>
      <c r="R18" t="s">
        <v>914</v>
      </c>
    </row>
    <row r="19" spans="1:18" x14ac:dyDescent="0.2">
      <c r="A19" s="6">
        <v>18</v>
      </c>
      <c r="B19" s="6" t="s">
        <v>543</v>
      </c>
      <c r="C19" s="8" t="s">
        <v>227</v>
      </c>
      <c r="D19" s="6">
        <v>1</v>
      </c>
      <c r="E19" s="6" t="s">
        <v>647</v>
      </c>
      <c r="F19" s="6" t="s">
        <v>613</v>
      </c>
      <c r="G19" s="6" t="s">
        <v>621</v>
      </c>
      <c r="H19" s="6" t="s">
        <v>619</v>
      </c>
      <c r="I19" s="3" t="s">
        <v>234</v>
      </c>
      <c r="J19" t="s">
        <v>8</v>
      </c>
      <c r="K19" s="6">
        <f t="shared" si="0"/>
        <v>20</v>
      </c>
      <c r="L19" s="6" t="s">
        <v>483</v>
      </c>
      <c r="M19" s="6" t="s">
        <v>513</v>
      </c>
      <c r="N19" s="4" t="s">
        <v>345</v>
      </c>
      <c r="O19" t="s">
        <v>427</v>
      </c>
      <c r="P19" s="6">
        <f t="shared" si="1"/>
        <v>9</v>
      </c>
      <c r="Q19" t="s">
        <v>709</v>
      </c>
      <c r="R19" t="s">
        <v>915</v>
      </c>
    </row>
    <row r="20" spans="1:18" x14ac:dyDescent="0.2">
      <c r="A20" s="6">
        <v>19</v>
      </c>
      <c r="B20" s="6" t="s">
        <v>544</v>
      </c>
      <c r="C20" s="8" t="s">
        <v>227</v>
      </c>
      <c r="F20" s="6" t="s">
        <v>613</v>
      </c>
      <c r="G20" s="6" t="s">
        <v>624</v>
      </c>
      <c r="H20" s="6" t="s">
        <v>619</v>
      </c>
      <c r="I20" s="3" t="s">
        <v>322</v>
      </c>
      <c r="J20" t="s">
        <v>203</v>
      </c>
      <c r="K20" s="6">
        <f t="shared" si="0"/>
        <v>18</v>
      </c>
      <c r="L20" s="6" t="s">
        <v>495</v>
      </c>
      <c r="M20" s="6" t="s">
        <v>480</v>
      </c>
      <c r="N20" s="4" t="s">
        <v>392</v>
      </c>
      <c r="O20" t="s">
        <v>408</v>
      </c>
      <c r="P20" s="6">
        <f t="shared" si="1"/>
        <v>9</v>
      </c>
      <c r="Q20" t="s">
        <v>710</v>
      </c>
      <c r="R20" t="s">
        <v>916</v>
      </c>
    </row>
    <row r="21" spans="1:18" x14ac:dyDescent="0.2">
      <c r="A21" s="6">
        <v>20</v>
      </c>
      <c r="B21" s="6" t="s">
        <v>545</v>
      </c>
      <c r="C21" s="8" t="s">
        <v>227</v>
      </c>
      <c r="F21" s="6" t="s">
        <v>613</v>
      </c>
      <c r="G21" s="6" t="s">
        <v>616</v>
      </c>
      <c r="H21" s="6" t="s">
        <v>617</v>
      </c>
      <c r="I21" s="3" t="s">
        <v>283</v>
      </c>
      <c r="J21" t="s">
        <v>127</v>
      </c>
      <c r="K21" s="6">
        <f t="shared" si="0"/>
        <v>17</v>
      </c>
      <c r="L21" s="6" t="s">
        <v>483</v>
      </c>
      <c r="M21" s="6" t="s">
        <v>479</v>
      </c>
      <c r="N21" s="4" t="s">
        <v>348</v>
      </c>
      <c r="O21" t="s">
        <v>408</v>
      </c>
      <c r="P21" s="6">
        <f t="shared" si="1"/>
        <v>9</v>
      </c>
      <c r="Q21" t="s">
        <v>711</v>
      </c>
      <c r="R21" t="s">
        <v>917</v>
      </c>
    </row>
    <row r="22" spans="1:18" x14ac:dyDescent="0.2">
      <c r="A22" s="6">
        <v>21</v>
      </c>
      <c r="B22" s="6" t="s">
        <v>546</v>
      </c>
      <c r="C22" s="8" t="s">
        <v>227</v>
      </c>
      <c r="D22" s="6">
        <v>1</v>
      </c>
      <c r="E22" s="6" t="s">
        <v>647</v>
      </c>
      <c r="F22" s="6" t="s">
        <v>613</v>
      </c>
      <c r="G22" s="6" t="s">
        <v>621</v>
      </c>
      <c r="H22" s="6" t="s">
        <v>619</v>
      </c>
      <c r="I22" s="3" t="s">
        <v>236</v>
      </c>
      <c r="J22" t="s">
        <v>25</v>
      </c>
      <c r="K22" s="6">
        <f t="shared" si="0"/>
        <v>20</v>
      </c>
      <c r="L22" s="6" t="s">
        <v>483</v>
      </c>
      <c r="M22" s="6" t="s">
        <v>513</v>
      </c>
      <c r="N22" s="4" t="s">
        <v>345</v>
      </c>
      <c r="O22" t="s">
        <v>430</v>
      </c>
      <c r="P22" s="6">
        <f t="shared" si="1"/>
        <v>9</v>
      </c>
      <c r="Q22" t="s">
        <v>712</v>
      </c>
      <c r="R22" t="s">
        <v>918</v>
      </c>
    </row>
    <row r="23" spans="1:18" x14ac:dyDescent="0.2">
      <c r="A23" s="6">
        <v>22</v>
      </c>
      <c r="B23" s="6" t="s">
        <v>547</v>
      </c>
      <c r="C23" s="8" t="s">
        <v>227</v>
      </c>
      <c r="D23" s="6">
        <v>1</v>
      </c>
      <c r="E23" s="6" t="s">
        <v>647</v>
      </c>
      <c r="F23" s="6" t="s">
        <v>613</v>
      </c>
      <c r="G23" s="6" t="s">
        <v>621</v>
      </c>
      <c r="H23" s="6" t="s">
        <v>619</v>
      </c>
      <c r="I23" s="3" t="s">
        <v>237</v>
      </c>
      <c r="J23" t="s">
        <v>10</v>
      </c>
      <c r="K23" s="6">
        <f t="shared" si="0"/>
        <v>20</v>
      </c>
      <c r="L23" s="6" t="s">
        <v>483</v>
      </c>
      <c r="M23" s="6" t="s">
        <v>513</v>
      </c>
      <c r="N23" s="4" t="s">
        <v>345</v>
      </c>
      <c r="O23" t="s">
        <v>421</v>
      </c>
      <c r="P23" s="6">
        <f t="shared" si="1"/>
        <v>9</v>
      </c>
      <c r="Q23" t="s">
        <v>713</v>
      </c>
      <c r="R23" t="s">
        <v>919</v>
      </c>
    </row>
    <row r="24" spans="1:18" x14ac:dyDescent="0.2">
      <c r="A24" s="6">
        <v>23</v>
      </c>
      <c r="B24" s="6" t="s">
        <v>548</v>
      </c>
      <c r="C24" s="8" t="s">
        <v>227</v>
      </c>
      <c r="F24" s="6" t="s">
        <v>613</v>
      </c>
      <c r="G24" s="6" t="s">
        <v>614</v>
      </c>
      <c r="H24" s="6" t="s">
        <v>615</v>
      </c>
      <c r="I24" s="3" t="s">
        <v>278</v>
      </c>
      <c r="J24" t="s">
        <v>116</v>
      </c>
      <c r="K24" s="6">
        <f t="shared" si="0"/>
        <v>13</v>
      </c>
      <c r="L24" s="6" t="s">
        <v>483</v>
      </c>
      <c r="M24" s="6" t="s">
        <v>513</v>
      </c>
      <c r="N24" s="4" t="s">
        <v>345</v>
      </c>
      <c r="O24" t="s">
        <v>440</v>
      </c>
      <c r="P24" s="6">
        <f t="shared" si="1"/>
        <v>9</v>
      </c>
      <c r="Q24" t="s">
        <v>714</v>
      </c>
      <c r="R24" t="s">
        <v>920</v>
      </c>
    </row>
    <row r="25" spans="1:18" x14ac:dyDescent="0.2">
      <c r="A25" s="6">
        <v>24</v>
      </c>
      <c r="B25" s="6" t="s">
        <v>549</v>
      </c>
      <c r="C25" s="8" t="s">
        <v>227</v>
      </c>
      <c r="D25" s="6">
        <v>4</v>
      </c>
      <c r="E25" s="6" t="s">
        <v>647</v>
      </c>
      <c r="F25" s="6" t="s">
        <v>613</v>
      </c>
      <c r="G25" s="6" t="s">
        <v>621</v>
      </c>
      <c r="H25" s="6" t="s">
        <v>619</v>
      </c>
      <c r="I25" s="3" t="s">
        <v>323</v>
      </c>
      <c r="J25" t="s">
        <v>204</v>
      </c>
      <c r="K25" s="6">
        <f t="shared" si="0"/>
        <v>20</v>
      </c>
      <c r="L25" s="6" t="s">
        <v>483</v>
      </c>
      <c r="M25" s="6" t="s">
        <v>513</v>
      </c>
      <c r="N25" s="4" t="s">
        <v>345</v>
      </c>
      <c r="O25" t="s">
        <v>437</v>
      </c>
      <c r="P25" s="6">
        <f t="shared" si="1"/>
        <v>9</v>
      </c>
      <c r="Q25" t="s">
        <v>715</v>
      </c>
      <c r="R25" t="s">
        <v>921</v>
      </c>
    </row>
    <row r="26" spans="1:18" x14ac:dyDescent="0.2">
      <c r="A26" s="6">
        <v>25</v>
      </c>
      <c r="B26" s="6" t="s">
        <v>550</v>
      </c>
      <c r="C26" s="8" t="s">
        <v>227</v>
      </c>
      <c r="F26" s="6" t="s">
        <v>613</v>
      </c>
      <c r="G26" s="6" t="s">
        <v>616</v>
      </c>
      <c r="H26" s="6" t="s">
        <v>620</v>
      </c>
      <c r="I26" s="3" t="s">
        <v>325</v>
      </c>
      <c r="J26" t="s">
        <v>206</v>
      </c>
      <c r="K26" s="6">
        <f t="shared" si="0"/>
        <v>18</v>
      </c>
      <c r="L26" s="6" t="s">
        <v>487</v>
      </c>
      <c r="M26" s="6" t="s">
        <v>479</v>
      </c>
      <c r="N26" s="4" t="s">
        <v>356</v>
      </c>
      <c r="O26" t="s">
        <v>467</v>
      </c>
      <c r="P26" s="6">
        <f t="shared" si="1"/>
        <v>9</v>
      </c>
      <c r="Q26" t="s">
        <v>716</v>
      </c>
      <c r="R26" t="s">
        <v>922</v>
      </c>
    </row>
    <row r="27" spans="1:18" x14ac:dyDescent="0.2">
      <c r="A27" s="6">
        <v>26</v>
      </c>
      <c r="B27" s="6" t="s">
        <v>551</v>
      </c>
      <c r="C27" s="8" t="s">
        <v>227</v>
      </c>
      <c r="F27" s="6" t="s">
        <v>613</v>
      </c>
      <c r="G27" s="6" t="s">
        <v>614</v>
      </c>
      <c r="H27" s="6" t="s">
        <v>615</v>
      </c>
      <c r="I27" s="3" t="s">
        <v>278</v>
      </c>
      <c r="J27" t="s">
        <v>116</v>
      </c>
      <c r="K27" s="6">
        <f t="shared" si="0"/>
        <v>13</v>
      </c>
      <c r="L27" s="6" t="s">
        <v>501</v>
      </c>
      <c r="M27" s="6" t="s">
        <v>513</v>
      </c>
      <c r="N27" s="4" t="s">
        <v>380</v>
      </c>
      <c r="O27" t="s">
        <v>408</v>
      </c>
      <c r="P27" s="6">
        <f t="shared" si="1"/>
        <v>9</v>
      </c>
      <c r="Q27" t="s">
        <v>717</v>
      </c>
      <c r="R27" t="s">
        <v>923</v>
      </c>
    </row>
    <row r="28" spans="1:18" x14ac:dyDescent="0.2">
      <c r="A28" s="6">
        <v>27</v>
      </c>
      <c r="B28" s="6" t="s">
        <v>552</v>
      </c>
      <c r="C28" s="8" t="s">
        <v>227</v>
      </c>
      <c r="F28" s="6" t="s">
        <v>613</v>
      </c>
      <c r="G28" s="6" t="s">
        <v>616</v>
      </c>
      <c r="H28" s="6" t="s">
        <v>620</v>
      </c>
      <c r="I28" s="3" t="s">
        <v>326</v>
      </c>
      <c r="J28" t="s">
        <v>207</v>
      </c>
      <c r="K28" s="6">
        <f t="shared" si="0"/>
        <v>18</v>
      </c>
      <c r="L28" s="6" t="s">
        <v>483</v>
      </c>
      <c r="M28" s="6" t="s">
        <v>513</v>
      </c>
      <c r="N28" s="4" t="s">
        <v>345</v>
      </c>
      <c r="O28" t="s">
        <v>466</v>
      </c>
      <c r="P28" s="6">
        <f t="shared" si="1"/>
        <v>9</v>
      </c>
      <c r="Q28" t="s">
        <v>718</v>
      </c>
      <c r="R28" t="s">
        <v>924</v>
      </c>
    </row>
    <row r="29" spans="1:18" x14ac:dyDescent="0.2">
      <c r="A29" s="6">
        <v>28</v>
      </c>
      <c r="B29" s="6" t="s">
        <v>553</v>
      </c>
      <c r="C29" s="8" t="s">
        <v>227</v>
      </c>
      <c r="F29" s="6" t="s">
        <v>613</v>
      </c>
      <c r="G29" s="6" t="s">
        <v>625</v>
      </c>
      <c r="H29" s="6" t="s">
        <v>619</v>
      </c>
      <c r="I29" s="3" t="s">
        <v>327</v>
      </c>
      <c r="J29" t="s">
        <v>208</v>
      </c>
      <c r="K29" s="6">
        <f t="shared" si="0"/>
        <v>18</v>
      </c>
      <c r="L29" s="6" t="s">
        <v>483</v>
      </c>
      <c r="M29" s="6" t="s">
        <v>513</v>
      </c>
      <c r="N29" s="4" t="s">
        <v>345</v>
      </c>
      <c r="O29" t="s">
        <v>458</v>
      </c>
      <c r="P29" s="6">
        <f t="shared" si="1"/>
        <v>9</v>
      </c>
      <c r="Q29" t="s">
        <v>719</v>
      </c>
      <c r="R29" t="s">
        <v>925</v>
      </c>
    </row>
    <row r="30" spans="1:18" x14ac:dyDescent="0.2">
      <c r="A30" s="6">
        <v>29</v>
      </c>
      <c r="B30" s="6" t="s">
        <v>554</v>
      </c>
      <c r="C30" s="8" t="s">
        <v>227</v>
      </c>
      <c r="F30" s="6" t="s">
        <v>613</v>
      </c>
      <c r="G30" s="6" t="s">
        <v>623</v>
      </c>
      <c r="H30" s="6" t="s">
        <v>619</v>
      </c>
      <c r="I30" s="3" t="s">
        <v>328</v>
      </c>
      <c r="J30" t="s">
        <v>209</v>
      </c>
      <c r="K30" s="6">
        <f t="shared" si="0"/>
        <v>20</v>
      </c>
      <c r="L30" s="6" t="s">
        <v>483</v>
      </c>
      <c r="M30" s="6" t="s">
        <v>513</v>
      </c>
      <c r="N30" s="4" t="s">
        <v>345</v>
      </c>
      <c r="O30" t="s">
        <v>419</v>
      </c>
      <c r="P30" s="6">
        <f t="shared" si="1"/>
        <v>9</v>
      </c>
      <c r="Q30" t="s">
        <v>720</v>
      </c>
      <c r="R30" t="s">
        <v>926</v>
      </c>
    </row>
    <row r="31" spans="1:18" x14ac:dyDescent="0.2">
      <c r="A31" s="6">
        <v>30</v>
      </c>
      <c r="B31" s="6" t="s">
        <v>555</v>
      </c>
      <c r="C31" s="8" t="s">
        <v>227</v>
      </c>
      <c r="F31" s="6" t="s">
        <v>613</v>
      </c>
      <c r="G31" s="6" t="s">
        <v>626</v>
      </c>
      <c r="H31" s="6" t="s">
        <v>617</v>
      </c>
      <c r="I31" s="3" t="s">
        <v>329</v>
      </c>
      <c r="J31" t="s">
        <v>210</v>
      </c>
      <c r="K31" s="6">
        <f t="shared" si="0"/>
        <v>12</v>
      </c>
      <c r="L31" s="6" t="s">
        <v>493</v>
      </c>
      <c r="M31" s="6" t="s">
        <v>479</v>
      </c>
      <c r="N31" s="4" t="s">
        <v>395</v>
      </c>
      <c r="O31" t="s">
        <v>408</v>
      </c>
      <c r="P31" s="6">
        <f t="shared" si="1"/>
        <v>9</v>
      </c>
      <c r="Q31" t="s">
        <v>721</v>
      </c>
      <c r="R31" t="s">
        <v>927</v>
      </c>
    </row>
    <row r="32" spans="1:18" x14ac:dyDescent="0.2">
      <c r="A32" s="6">
        <v>31</v>
      </c>
      <c r="B32" s="6" t="s">
        <v>556</v>
      </c>
      <c r="C32" s="8" t="s">
        <v>227</v>
      </c>
      <c r="F32" s="6" t="s">
        <v>613</v>
      </c>
      <c r="G32" s="6" t="s">
        <v>625</v>
      </c>
      <c r="H32" s="6" t="s">
        <v>617</v>
      </c>
      <c r="I32" s="3" t="s">
        <v>330</v>
      </c>
      <c r="J32" t="s">
        <v>211</v>
      </c>
      <c r="K32" s="6">
        <f t="shared" si="0"/>
        <v>13</v>
      </c>
      <c r="L32" s="6" t="s">
        <v>508</v>
      </c>
      <c r="M32" s="6" t="s">
        <v>479</v>
      </c>
      <c r="N32" s="4" t="s">
        <v>399</v>
      </c>
      <c r="O32" t="s">
        <v>471</v>
      </c>
      <c r="P32" s="6">
        <f t="shared" si="1"/>
        <v>9</v>
      </c>
      <c r="Q32" t="s">
        <v>722</v>
      </c>
      <c r="R32" t="s">
        <v>928</v>
      </c>
    </row>
    <row r="33" spans="1:18" x14ac:dyDescent="0.2">
      <c r="A33" s="6">
        <v>32</v>
      </c>
      <c r="B33" s="6" t="s">
        <v>557</v>
      </c>
      <c r="C33" s="8" t="s">
        <v>227</v>
      </c>
      <c r="F33" s="6" t="s">
        <v>613</v>
      </c>
      <c r="G33" s="6" t="s">
        <v>621</v>
      </c>
      <c r="H33" s="6" t="s">
        <v>627</v>
      </c>
      <c r="I33" s="3" t="s">
        <v>273</v>
      </c>
      <c r="J33" t="s">
        <v>111</v>
      </c>
      <c r="K33" s="6">
        <f t="shared" si="0"/>
        <v>18</v>
      </c>
      <c r="L33" s="6" t="s">
        <v>498</v>
      </c>
      <c r="M33" s="6" t="s">
        <v>513</v>
      </c>
      <c r="N33" s="4" t="s">
        <v>374</v>
      </c>
      <c r="O33" t="s">
        <v>470</v>
      </c>
      <c r="P33" s="6">
        <f t="shared" si="1"/>
        <v>9</v>
      </c>
      <c r="Q33" t="s">
        <v>723</v>
      </c>
      <c r="R33" t="s">
        <v>929</v>
      </c>
    </row>
    <row r="34" spans="1:18" x14ac:dyDescent="0.2">
      <c r="A34" s="6">
        <v>33</v>
      </c>
      <c r="B34" s="6" t="s">
        <v>558</v>
      </c>
      <c r="C34" s="8" t="s">
        <v>227</v>
      </c>
      <c r="F34" s="6" t="s">
        <v>613</v>
      </c>
      <c r="G34" s="6" t="s">
        <v>616</v>
      </c>
      <c r="H34" s="6" t="s">
        <v>617</v>
      </c>
      <c r="I34" s="3" t="s">
        <v>331</v>
      </c>
      <c r="J34" t="s">
        <v>212</v>
      </c>
      <c r="K34" s="6">
        <f t="shared" si="0"/>
        <v>15</v>
      </c>
      <c r="L34" s="6" t="s">
        <v>483</v>
      </c>
      <c r="M34" s="6" t="s">
        <v>479</v>
      </c>
      <c r="N34" s="4" t="s">
        <v>347</v>
      </c>
      <c r="O34" t="s">
        <v>408</v>
      </c>
      <c r="P34" s="6">
        <f t="shared" si="1"/>
        <v>9</v>
      </c>
      <c r="Q34" t="s">
        <v>724</v>
      </c>
      <c r="R34" t="s">
        <v>930</v>
      </c>
    </row>
    <row r="35" spans="1:18" x14ac:dyDescent="0.2">
      <c r="A35" s="6">
        <v>34</v>
      </c>
      <c r="B35" s="6" t="s">
        <v>559</v>
      </c>
      <c r="C35" s="8" t="s">
        <v>227</v>
      </c>
      <c r="F35" s="6" t="s">
        <v>613</v>
      </c>
      <c r="G35" s="6" t="s">
        <v>616</v>
      </c>
      <c r="H35" s="6" t="s">
        <v>617</v>
      </c>
      <c r="I35" s="3" t="s">
        <v>332</v>
      </c>
      <c r="J35" t="s">
        <v>213</v>
      </c>
      <c r="K35" s="6">
        <f t="shared" si="0"/>
        <v>17</v>
      </c>
      <c r="L35" s="6" t="s">
        <v>509</v>
      </c>
      <c r="M35" s="6" t="s">
        <v>512</v>
      </c>
      <c r="N35" s="4" t="s">
        <v>400</v>
      </c>
      <c r="O35" t="s">
        <v>427</v>
      </c>
      <c r="P35" s="6">
        <f t="shared" si="1"/>
        <v>8</v>
      </c>
      <c r="Q35" t="s">
        <v>725</v>
      </c>
      <c r="R35" t="s">
        <v>931</v>
      </c>
    </row>
    <row r="36" spans="1:18" x14ac:dyDescent="0.2">
      <c r="A36" s="6">
        <v>35</v>
      </c>
      <c r="B36" s="6" t="s">
        <v>560</v>
      </c>
      <c r="C36" s="8" t="s">
        <v>227</v>
      </c>
      <c r="F36" s="6" t="s">
        <v>613</v>
      </c>
      <c r="G36" s="6" t="s">
        <v>618</v>
      </c>
      <c r="H36" s="6" t="s">
        <v>619</v>
      </c>
      <c r="I36" s="3" t="s">
        <v>307</v>
      </c>
      <c r="J36" t="s">
        <v>183</v>
      </c>
      <c r="K36" s="6">
        <f t="shared" si="0"/>
        <v>19</v>
      </c>
      <c r="L36" s="6" t="s">
        <v>483</v>
      </c>
      <c r="M36" s="6" t="s">
        <v>513</v>
      </c>
      <c r="N36" s="4" t="s">
        <v>345</v>
      </c>
      <c r="O36" t="s">
        <v>408</v>
      </c>
      <c r="P36" s="6">
        <f t="shared" si="1"/>
        <v>9</v>
      </c>
      <c r="Q36" t="s">
        <v>726</v>
      </c>
      <c r="R36" t="s">
        <v>932</v>
      </c>
    </row>
    <row r="37" spans="1:18" x14ac:dyDescent="0.2">
      <c r="A37" s="6">
        <v>36</v>
      </c>
      <c r="B37" s="6" t="s">
        <v>561</v>
      </c>
      <c r="C37" s="8" t="s">
        <v>227</v>
      </c>
      <c r="F37" s="6" t="s">
        <v>613</v>
      </c>
      <c r="G37" s="6" t="s">
        <v>628</v>
      </c>
      <c r="H37" s="6" t="s">
        <v>619</v>
      </c>
      <c r="I37" s="3" t="s">
        <v>272</v>
      </c>
      <c r="J37" t="s">
        <v>105</v>
      </c>
      <c r="K37" s="6">
        <f t="shared" si="0"/>
        <v>20</v>
      </c>
      <c r="L37" s="6" t="s">
        <v>481</v>
      </c>
      <c r="M37" s="6" t="s">
        <v>479</v>
      </c>
      <c r="N37" s="4" t="s">
        <v>373</v>
      </c>
      <c r="O37" t="s">
        <v>426</v>
      </c>
      <c r="P37" s="6">
        <f t="shared" si="1"/>
        <v>9</v>
      </c>
      <c r="Q37" t="s">
        <v>727</v>
      </c>
      <c r="R37" t="s">
        <v>933</v>
      </c>
    </row>
    <row r="38" spans="1:18" x14ac:dyDescent="0.2">
      <c r="A38" s="6">
        <v>37</v>
      </c>
      <c r="B38" s="6" t="s">
        <v>562</v>
      </c>
      <c r="C38" s="8" t="s">
        <v>227</v>
      </c>
      <c r="D38" s="6">
        <v>3</v>
      </c>
      <c r="E38" s="6" t="s">
        <v>647</v>
      </c>
      <c r="F38" s="6" t="s">
        <v>613</v>
      </c>
      <c r="G38" s="6" t="s">
        <v>616</v>
      </c>
      <c r="H38" s="6" t="s">
        <v>619</v>
      </c>
      <c r="I38" s="3" t="s">
        <v>256</v>
      </c>
      <c r="J38" t="s">
        <v>61</v>
      </c>
      <c r="K38" s="6">
        <f t="shared" si="0"/>
        <v>22</v>
      </c>
      <c r="L38" s="6" t="s">
        <v>483</v>
      </c>
      <c r="M38" s="6" t="s">
        <v>513</v>
      </c>
      <c r="N38" s="4" t="s">
        <v>345</v>
      </c>
      <c r="O38" t="s">
        <v>452</v>
      </c>
      <c r="P38" s="6">
        <f t="shared" si="1"/>
        <v>9</v>
      </c>
      <c r="Q38" t="s">
        <v>728</v>
      </c>
      <c r="R38" t="s">
        <v>934</v>
      </c>
    </row>
    <row r="39" spans="1:18" x14ac:dyDescent="0.2">
      <c r="A39" s="6">
        <v>38</v>
      </c>
      <c r="B39" s="6" t="s">
        <v>563</v>
      </c>
      <c r="C39" s="8" t="s">
        <v>227</v>
      </c>
      <c r="D39" s="6">
        <v>3</v>
      </c>
      <c r="E39" s="6" t="s">
        <v>647</v>
      </c>
      <c r="F39" s="6" t="s">
        <v>613</v>
      </c>
      <c r="G39" s="6" t="s">
        <v>616</v>
      </c>
      <c r="H39" s="6" t="s">
        <v>619</v>
      </c>
      <c r="I39" s="3" t="s">
        <v>257</v>
      </c>
      <c r="J39" t="s">
        <v>67</v>
      </c>
      <c r="K39" s="6">
        <f t="shared" si="0"/>
        <v>22</v>
      </c>
      <c r="L39" s="6" t="s">
        <v>483</v>
      </c>
      <c r="M39" s="6" t="s">
        <v>513</v>
      </c>
      <c r="N39" s="4" t="s">
        <v>345</v>
      </c>
      <c r="O39" t="s">
        <v>453</v>
      </c>
      <c r="P39" s="6">
        <f t="shared" si="1"/>
        <v>9</v>
      </c>
      <c r="Q39" t="s">
        <v>729</v>
      </c>
      <c r="R39" t="s">
        <v>935</v>
      </c>
    </row>
    <row r="40" spans="1:18" x14ac:dyDescent="0.2">
      <c r="A40" s="6">
        <v>39</v>
      </c>
      <c r="B40" s="6" t="s">
        <v>564</v>
      </c>
      <c r="C40" s="8" t="s">
        <v>227</v>
      </c>
      <c r="F40" s="6" t="s">
        <v>613</v>
      </c>
      <c r="G40" s="6" t="s">
        <v>621</v>
      </c>
      <c r="H40" s="6" t="s">
        <v>619</v>
      </c>
      <c r="I40" s="3" t="s">
        <v>267</v>
      </c>
      <c r="J40" t="s">
        <v>96</v>
      </c>
      <c r="K40" s="6">
        <f t="shared" si="0"/>
        <v>22</v>
      </c>
      <c r="L40" s="6" t="s">
        <v>487</v>
      </c>
      <c r="M40" s="6" t="s">
        <v>479</v>
      </c>
      <c r="N40" s="4" t="s">
        <v>356</v>
      </c>
      <c r="O40" t="s">
        <v>437</v>
      </c>
      <c r="P40" s="6">
        <f t="shared" si="1"/>
        <v>9</v>
      </c>
      <c r="Q40" t="s">
        <v>730</v>
      </c>
      <c r="R40" t="s">
        <v>936</v>
      </c>
    </row>
    <row r="41" spans="1:18" x14ac:dyDescent="0.2">
      <c r="A41" s="6">
        <v>40</v>
      </c>
      <c r="B41" s="6" t="s">
        <v>565</v>
      </c>
      <c r="C41" s="8" t="s">
        <v>227</v>
      </c>
      <c r="F41" s="6" t="s">
        <v>613</v>
      </c>
      <c r="G41" s="6" t="s">
        <v>629</v>
      </c>
      <c r="H41" s="6" t="s">
        <v>630</v>
      </c>
      <c r="I41" s="3" t="s">
        <v>303</v>
      </c>
      <c r="J41" t="s">
        <v>170</v>
      </c>
      <c r="K41" s="6">
        <f t="shared" si="0"/>
        <v>16</v>
      </c>
      <c r="L41" s="6" t="s">
        <v>503</v>
      </c>
      <c r="M41" s="6" t="s">
        <v>513</v>
      </c>
      <c r="N41" s="4" t="s">
        <v>390</v>
      </c>
      <c r="O41" t="s">
        <v>465</v>
      </c>
      <c r="P41" s="6">
        <f t="shared" si="1"/>
        <v>9</v>
      </c>
      <c r="Q41" t="s">
        <v>731</v>
      </c>
      <c r="R41" t="s">
        <v>937</v>
      </c>
    </row>
    <row r="42" spans="1:18" x14ac:dyDescent="0.2">
      <c r="A42" s="6">
        <v>41</v>
      </c>
      <c r="B42" s="6" t="s">
        <v>566</v>
      </c>
      <c r="C42" s="8" t="s">
        <v>227</v>
      </c>
      <c r="F42" s="6" t="s">
        <v>613</v>
      </c>
      <c r="G42" s="6" t="s">
        <v>622</v>
      </c>
      <c r="H42" s="6" t="s">
        <v>617</v>
      </c>
      <c r="I42" s="3" t="s">
        <v>295</v>
      </c>
      <c r="J42" t="s">
        <v>155</v>
      </c>
      <c r="K42" s="6">
        <f t="shared" si="0"/>
        <v>8</v>
      </c>
      <c r="L42" s="6" t="s">
        <v>492</v>
      </c>
      <c r="M42" s="6" t="s">
        <v>512</v>
      </c>
      <c r="N42" s="4" t="s">
        <v>371</v>
      </c>
      <c r="O42" t="s">
        <v>455</v>
      </c>
      <c r="P42" s="6">
        <f t="shared" si="1"/>
        <v>13</v>
      </c>
      <c r="Q42" t="s">
        <v>732</v>
      </c>
      <c r="R42" t="s">
        <v>938</v>
      </c>
    </row>
    <row r="43" spans="1:18" x14ac:dyDescent="0.2">
      <c r="A43" s="6">
        <v>42</v>
      </c>
      <c r="B43" s="6" t="s">
        <v>567</v>
      </c>
      <c r="C43" s="8" t="s">
        <v>227</v>
      </c>
      <c r="F43" s="6" t="s">
        <v>613</v>
      </c>
      <c r="G43" s="6" t="s">
        <v>623</v>
      </c>
      <c r="H43" s="6" t="s">
        <v>617</v>
      </c>
      <c r="I43" s="3" t="s">
        <v>277</v>
      </c>
      <c r="J43" t="s">
        <v>114</v>
      </c>
      <c r="K43" s="6">
        <f t="shared" si="0"/>
        <v>11</v>
      </c>
      <c r="L43" s="6" t="s">
        <v>500</v>
      </c>
      <c r="M43" s="6" t="s">
        <v>513</v>
      </c>
      <c r="N43" s="4" t="s">
        <v>378</v>
      </c>
      <c r="O43" t="s">
        <v>434</v>
      </c>
      <c r="P43" s="6">
        <f t="shared" si="1"/>
        <v>9</v>
      </c>
      <c r="Q43" t="s">
        <v>733</v>
      </c>
      <c r="R43" t="s">
        <v>939</v>
      </c>
    </row>
    <row r="44" spans="1:18" x14ac:dyDescent="0.2">
      <c r="A44" s="6">
        <v>43</v>
      </c>
      <c r="B44" s="6" t="s">
        <v>568</v>
      </c>
      <c r="C44" s="8" t="s">
        <v>227</v>
      </c>
      <c r="F44" s="6" t="s">
        <v>613</v>
      </c>
      <c r="G44" s="6" t="s">
        <v>616</v>
      </c>
      <c r="H44" s="6" t="s">
        <v>617</v>
      </c>
      <c r="I44" s="3" t="s">
        <v>283</v>
      </c>
      <c r="J44" t="s">
        <v>127</v>
      </c>
      <c r="K44" s="6">
        <f t="shared" si="0"/>
        <v>17</v>
      </c>
      <c r="L44" s="6" t="s">
        <v>492</v>
      </c>
      <c r="M44" s="6" t="s">
        <v>512</v>
      </c>
      <c r="N44" s="4" t="s">
        <v>361</v>
      </c>
      <c r="O44" t="s">
        <v>458</v>
      </c>
      <c r="P44" s="6">
        <f t="shared" si="1"/>
        <v>9</v>
      </c>
      <c r="Q44" t="s">
        <v>734</v>
      </c>
      <c r="R44" t="s">
        <v>940</v>
      </c>
    </row>
    <row r="45" spans="1:18" x14ac:dyDescent="0.2">
      <c r="A45" s="6">
        <v>44</v>
      </c>
      <c r="B45" s="6" t="s">
        <v>569</v>
      </c>
      <c r="C45" s="8" t="s">
        <v>227</v>
      </c>
      <c r="F45" s="6" t="s">
        <v>613</v>
      </c>
      <c r="G45" s="6" t="s">
        <v>621</v>
      </c>
      <c r="H45" s="6" t="s">
        <v>619</v>
      </c>
      <c r="I45" s="3" t="s">
        <v>260</v>
      </c>
      <c r="J45" t="s">
        <v>76</v>
      </c>
      <c r="K45" s="6">
        <f t="shared" si="0"/>
        <v>21</v>
      </c>
      <c r="L45" s="6" t="s">
        <v>483</v>
      </c>
      <c r="M45" s="6" t="s">
        <v>513</v>
      </c>
      <c r="N45" s="4" t="s">
        <v>345</v>
      </c>
      <c r="O45" t="s">
        <v>424</v>
      </c>
      <c r="P45" s="6">
        <f t="shared" si="1"/>
        <v>9</v>
      </c>
      <c r="Q45" t="s">
        <v>735</v>
      </c>
      <c r="R45" t="s">
        <v>941</v>
      </c>
    </row>
    <row r="46" spans="1:18" x14ac:dyDescent="0.2">
      <c r="A46" s="6">
        <v>45</v>
      </c>
      <c r="B46" s="6" t="s">
        <v>570</v>
      </c>
      <c r="C46" s="8" t="s">
        <v>227</v>
      </c>
      <c r="F46" s="6" t="s">
        <v>613</v>
      </c>
      <c r="G46" s="6" t="s">
        <v>616</v>
      </c>
      <c r="H46" s="6" t="s">
        <v>617</v>
      </c>
      <c r="I46" s="3" t="s">
        <v>283</v>
      </c>
      <c r="J46" t="s">
        <v>127</v>
      </c>
      <c r="K46" s="6">
        <f t="shared" si="0"/>
        <v>17</v>
      </c>
      <c r="L46" s="6" t="s">
        <v>491</v>
      </c>
      <c r="M46" s="6" t="s">
        <v>512</v>
      </c>
      <c r="N46" s="4" t="s">
        <v>382</v>
      </c>
      <c r="O46" t="s">
        <v>459</v>
      </c>
      <c r="P46" s="6">
        <f t="shared" si="1"/>
        <v>9</v>
      </c>
      <c r="Q46" t="s">
        <v>736</v>
      </c>
      <c r="R46" t="s">
        <v>942</v>
      </c>
    </row>
    <row r="47" spans="1:18" x14ac:dyDescent="0.2">
      <c r="A47" s="6">
        <v>46</v>
      </c>
      <c r="B47" s="6" t="s">
        <v>571</v>
      </c>
      <c r="C47" s="8" t="s">
        <v>227</v>
      </c>
      <c r="F47" s="6" t="s">
        <v>613</v>
      </c>
      <c r="G47" s="6" t="s">
        <v>616</v>
      </c>
      <c r="H47" s="6" t="s">
        <v>617</v>
      </c>
      <c r="I47" s="3" t="s">
        <v>283</v>
      </c>
      <c r="J47" t="s">
        <v>127</v>
      </c>
      <c r="K47" s="6">
        <f t="shared" si="0"/>
        <v>17</v>
      </c>
      <c r="L47" s="6" t="s">
        <v>487</v>
      </c>
      <c r="M47" s="6" t="s">
        <v>479</v>
      </c>
      <c r="N47" s="4" t="s">
        <v>356</v>
      </c>
      <c r="O47" t="s">
        <v>443</v>
      </c>
      <c r="P47" s="6">
        <f t="shared" si="1"/>
        <v>9</v>
      </c>
      <c r="Q47" t="s">
        <v>737</v>
      </c>
      <c r="R47" t="s">
        <v>943</v>
      </c>
    </row>
    <row r="48" spans="1:18" x14ac:dyDescent="0.2">
      <c r="A48" s="6">
        <v>47</v>
      </c>
      <c r="B48" s="6" t="s">
        <v>572</v>
      </c>
      <c r="C48" s="8" t="s">
        <v>227</v>
      </c>
      <c r="F48" s="6" t="s">
        <v>613</v>
      </c>
      <c r="G48" s="6" t="s">
        <v>631</v>
      </c>
      <c r="H48" s="6" t="s">
        <v>619</v>
      </c>
      <c r="I48" s="3" t="s">
        <v>290</v>
      </c>
      <c r="J48" t="s">
        <v>148</v>
      </c>
      <c r="K48" s="6">
        <f t="shared" si="0"/>
        <v>20</v>
      </c>
      <c r="L48" s="6" t="s">
        <v>483</v>
      </c>
      <c r="M48" s="6" t="s">
        <v>513</v>
      </c>
      <c r="N48" s="4" t="s">
        <v>345</v>
      </c>
      <c r="O48" t="s">
        <v>419</v>
      </c>
      <c r="P48" s="6">
        <f t="shared" si="1"/>
        <v>9</v>
      </c>
      <c r="Q48" t="s">
        <v>738</v>
      </c>
      <c r="R48" t="s">
        <v>944</v>
      </c>
    </row>
    <row r="49" spans="1:18" x14ac:dyDescent="0.2">
      <c r="A49" s="6">
        <v>48</v>
      </c>
      <c r="B49" s="6" t="s">
        <v>573</v>
      </c>
      <c r="C49" s="8" t="s">
        <v>227</v>
      </c>
      <c r="F49" s="6" t="s">
        <v>613</v>
      </c>
      <c r="G49" s="6" t="s">
        <v>631</v>
      </c>
      <c r="H49" s="6" t="s">
        <v>619</v>
      </c>
      <c r="I49" s="3" t="s">
        <v>291</v>
      </c>
      <c r="J49" t="s">
        <v>146</v>
      </c>
      <c r="K49" s="6">
        <f t="shared" si="0"/>
        <v>20</v>
      </c>
      <c r="L49" s="6" t="s">
        <v>483</v>
      </c>
      <c r="M49" s="6" t="s">
        <v>513</v>
      </c>
      <c r="N49" s="4" t="s">
        <v>345</v>
      </c>
      <c r="O49" t="s">
        <v>414</v>
      </c>
      <c r="P49" s="6">
        <f t="shared" si="1"/>
        <v>9</v>
      </c>
      <c r="Q49" t="s">
        <v>739</v>
      </c>
      <c r="R49" t="s">
        <v>945</v>
      </c>
    </row>
    <row r="50" spans="1:18" x14ac:dyDescent="0.2">
      <c r="A50" s="6">
        <v>49</v>
      </c>
      <c r="B50" s="6" t="s">
        <v>574</v>
      </c>
      <c r="C50" s="8" t="s">
        <v>227</v>
      </c>
      <c r="F50" s="6" t="s">
        <v>613</v>
      </c>
      <c r="G50" s="6" t="s">
        <v>626</v>
      </c>
      <c r="H50" s="6" t="s">
        <v>617</v>
      </c>
      <c r="I50" s="3" t="s">
        <v>293</v>
      </c>
      <c r="J50" t="s">
        <v>153</v>
      </c>
      <c r="K50" s="6">
        <f t="shared" si="0"/>
        <v>13</v>
      </c>
      <c r="L50" s="6" t="s">
        <v>495</v>
      </c>
      <c r="M50" s="6" t="s">
        <v>479</v>
      </c>
      <c r="N50" s="4" t="s">
        <v>387</v>
      </c>
      <c r="O50" t="s">
        <v>408</v>
      </c>
      <c r="P50" s="6">
        <f t="shared" si="1"/>
        <v>8</v>
      </c>
      <c r="Q50" t="s">
        <v>740</v>
      </c>
      <c r="R50" t="s">
        <v>946</v>
      </c>
    </row>
    <row r="51" spans="1:18" x14ac:dyDescent="0.2">
      <c r="A51" s="6">
        <v>50</v>
      </c>
      <c r="B51" s="6" t="s">
        <v>575</v>
      </c>
      <c r="C51" s="8" t="s">
        <v>227</v>
      </c>
      <c r="F51" s="6" t="s">
        <v>613</v>
      </c>
      <c r="G51" s="6" t="s">
        <v>626</v>
      </c>
      <c r="H51" s="6" t="s">
        <v>617</v>
      </c>
      <c r="I51" s="3" t="s">
        <v>294</v>
      </c>
      <c r="J51" t="s">
        <v>152</v>
      </c>
      <c r="K51" s="6">
        <f t="shared" si="0"/>
        <v>13</v>
      </c>
      <c r="L51" s="6" t="s">
        <v>495</v>
      </c>
      <c r="M51" s="6" t="s">
        <v>479</v>
      </c>
      <c r="N51" s="4" t="s">
        <v>387</v>
      </c>
      <c r="O51" t="s">
        <v>437</v>
      </c>
      <c r="P51" s="6">
        <f t="shared" si="1"/>
        <v>8</v>
      </c>
      <c r="Q51" t="s">
        <v>741</v>
      </c>
      <c r="R51" t="s">
        <v>947</v>
      </c>
    </row>
    <row r="52" spans="1:18" x14ac:dyDescent="0.2">
      <c r="A52" s="6">
        <v>51</v>
      </c>
      <c r="B52" s="6" t="s">
        <v>576</v>
      </c>
      <c r="C52" s="8" t="s">
        <v>227</v>
      </c>
      <c r="F52" s="6" t="s">
        <v>613</v>
      </c>
      <c r="G52" s="6" t="s">
        <v>621</v>
      </c>
      <c r="H52" s="6" t="s">
        <v>619</v>
      </c>
      <c r="I52" s="3" t="s">
        <v>260</v>
      </c>
      <c r="J52" t="s">
        <v>76</v>
      </c>
      <c r="K52" s="6">
        <f t="shared" si="0"/>
        <v>21</v>
      </c>
      <c r="L52" s="6" t="s">
        <v>482</v>
      </c>
      <c r="M52" s="6" t="s">
        <v>512</v>
      </c>
      <c r="N52" s="4" t="s">
        <v>346</v>
      </c>
      <c r="O52" t="s">
        <v>425</v>
      </c>
      <c r="P52" s="6">
        <f t="shared" si="1"/>
        <v>9</v>
      </c>
      <c r="Q52" t="s">
        <v>742</v>
      </c>
      <c r="R52" t="s">
        <v>948</v>
      </c>
    </row>
    <row r="53" spans="1:18" x14ac:dyDescent="0.2">
      <c r="A53" s="6">
        <v>52</v>
      </c>
      <c r="B53" s="6" t="s">
        <v>577</v>
      </c>
      <c r="C53" s="8" t="s">
        <v>227</v>
      </c>
      <c r="F53" s="6" t="s">
        <v>613</v>
      </c>
      <c r="G53" s="6" t="s">
        <v>616</v>
      </c>
      <c r="H53" s="6" t="s">
        <v>619</v>
      </c>
      <c r="I53" s="3" t="s">
        <v>292</v>
      </c>
      <c r="J53" t="s">
        <v>150</v>
      </c>
      <c r="K53" s="6">
        <f t="shared" si="0"/>
        <v>18</v>
      </c>
      <c r="L53" s="6" t="s">
        <v>489</v>
      </c>
      <c r="M53" s="6" t="s">
        <v>512</v>
      </c>
      <c r="N53" s="4" t="s">
        <v>355</v>
      </c>
      <c r="O53" t="s">
        <v>408</v>
      </c>
      <c r="P53" s="6">
        <f t="shared" si="1"/>
        <v>9</v>
      </c>
      <c r="Q53" t="s">
        <v>743</v>
      </c>
      <c r="R53" t="s">
        <v>949</v>
      </c>
    </row>
    <row r="54" spans="1:18" x14ac:dyDescent="0.2">
      <c r="A54" s="6">
        <v>53</v>
      </c>
      <c r="B54" s="6" t="s">
        <v>578</v>
      </c>
      <c r="C54" s="8" t="s">
        <v>227</v>
      </c>
      <c r="D54" s="6">
        <v>3</v>
      </c>
      <c r="F54" s="6" t="s">
        <v>613</v>
      </c>
      <c r="G54" s="6" t="s">
        <v>616</v>
      </c>
      <c r="H54" s="6" t="s">
        <v>619</v>
      </c>
      <c r="I54" s="3" t="s">
        <v>257</v>
      </c>
      <c r="J54" t="s">
        <v>67</v>
      </c>
      <c r="K54" s="6">
        <f t="shared" si="0"/>
        <v>22</v>
      </c>
      <c r="L54" s="6" t="s">
        <v>492</v>
      </c>
      <c r="M54" s="6" t="s">
        <v>512</v>
      </c>
      <c r="N54" s="4" t="s">
        <v>361</v>
      </c>
      <c r="O54" t="s">
        <v>454</v>
      </c>
      <c r="P54" s="6">
        <f t="shared" si="1"/>
        <v>9</v>
      </c>
      <c r="Q54" t="s">
        <v>744</v>
      </c>
      <c r="R54" t="s">
        <v>950</v>
      </c>
    </row>
    <row r="55" spans="1:18" x14ac:dyDescent="0.2">
      <c r="A55" s="6">
        <v>54</v>
      </c>
      <c r="B55" s="6" t="s">
        <v>579</v>
      </c>
      <c r="C55" s="8" t="s">
        <v>227</v>
      </c>
      <c r="F55" s="6" t="s">
        <v>613</v>
      </c>
      <c r="G55" s="6" t="s">
        <v>616</v>
      </c>
      <c r="H55" s="6" t="s">
        <v>617</v>
      </c>
      <c r="I55" s="3" t="s">
        <v>233</v>
      </c>
      <c r="J55" t="s">
        <v>3</v>
      </c>
      <c r="K55" s="6">
        <f t="shared" si="0"/>
        <v>16</v>
      </c>
      <c r="L55" s="6" t="s">
        <v>483</v>
      </c>
      <c r="M55" s="6" t="s">
        <v>513</v>
      </c>
      <c r="N55" s="4" t="s">
        <v>345</v>
      </c>
      <c r="O55" t="s">
        <v>445</v>
      </c>
      <c r="P55" s="6">
        <f t="shared" si="1"/>
        <v>9</v>
      </c>
      <c r="Q55" t="s">
        <v>745</v>
      </c>
      <c r="R55" t="s">
        <v>951</v>
      </c>
    </row>
    <row r="56" spans="1:18" x14ac:dyDescent="0.2">
      <c r="A56" s="6">
        <v>55</v>
      </c>
      <c r="B56" s="6" t="s">
        <v>580</v>
      </c>
      <c r="C56" s="8" t="s">
        <v>227</v>
      </c>
      <c r="D56" s="6">
        <v>1</v>
      </c>
      <c r="E56" s="6" t="s">
        <v>647</v>
      </c>
      <c r="F56" s="6" t="s">
        <v>613</v>
      </c>
      <c r="G56" s="6" t="s">
        <v>621</v>
      </c>
      <c r="H56" s="6" t="s">
        <v>619</v>
      </c>
      <c r="I56" s="3" t="s">
        <v>238</v>
      </c>
      <c r="J56" t="s">
        <v>5</v>
      </c>
      <c r="K56" s="6">
        <f t="shared" si="0"/>
        <v>20</v>
      </c>
      <c r="L56" s="6" t="s">
        <v>483</v>
      </c>
      <c r="M56" s="6" t="s">
        <v>513</v>
      </c>
      <c r="N56" s="4" t="s">
        <v>345</v>
      </c>
      <c r="O56" t="s">
        <v>419</v>
      </c>
      <c r="P56" s="6">
        <f t="shared" si="1"/>
        <v>9</v>
      </c>
      <c r="Q56" t="s">
        <v>746</v>
      </c>
      <c r="R56" t="s">
        <v>952</v>
      </c>
    </row>
    <row r="57" spans="1:18" x14ac:dyDescent="0.2">
      <c r="A57" s="6">
        <v>56</v>
      </c>
      <c r="B57" s="6" t="s">
        <v>581</v>
      </c>
      <c r="C57" s="8" t="s">
        <v>227</v>
      </c>
      <c r="D57" s="6">
        <v>1</v>
      </c>
      <c r="E57" s="6" t="s">
        <v>647</v>
      </c>
      <c r="F57" s="6" t="s">
        <v>613</v>
      </c>
      <c r="G57" s="6" t="s">
        <v>621</v>
      </c>
      <c r="H57" s="6" t="s">
        <v>619</v>
      </c>
      <c r="I57" s="3" t="s">
        <v>238</v>
      </c>
      <c r="J57" t="s">
        <v>5</v>
      </c>
      <c r="K57" s="6">
        <f t="shared" si="0"/>
        <v>20</v>
      </c>
      <c r="L57" s="6" t="s">
        <v>483</v>
      </c>
      <c r="M57" s="6" t="s">
        <v>513</v>
      </c>
      <c r="N57" s="4" t="s">
        <v>345</v>
      </c>
      <c r="O57" t="s">
        <v>419</v>
      </c>
      <c r="P57" s="6">
        <f t="shared" si="1"/>
        <v>9</v>
      </c>
      <c r="Q57" t="s">
        <v>747</v>
      </c>
      <c r="R57" t="s">
        <v>953</v>
      </c>
    </row>
    <row r="58" spans="1:18" x14ac:dyDescent="0.2">
      <c r="A58" s="6">
        <v>57</v>
      </c>
      <c r="B58" s="6" t="s">
        <v>582</v>
      </c>
      <c r="C58" s="8" t="s">
        <v>227</v>
      </c>
      <c r="D58" s="6">
        <v>4</v>
      </c>
      <c r="E58" s="6" t="s">
        <v>647</v>
      </c>
      <c r="F58" s="6" t="s">
        <v>613</v>
      </c>
      <c r="G58" s="6" t="s">
        <v>621</v>
      </c>
      <c r="H58" s="6" t="s">
        <v>619</v>
      </c>
      <c r="I58" s="3" t="s">
        <v>263</v>
      </c>
      <c r="J58" t="s">
        <v>84</v>
      </c>
      <c r="K58" s="6">
        <f t="shared" si="0"/>
        <v>20</v>
      </c>
      <c r="L58" s="6" t="s">
        <v>483</v>
      </c>
      <c r="M58" s="6" t="s">
        <v>513</v>
      </c>
      <c r="N58" s="4" t="s">
        <v>345</v>
      </c>
      <c r="O58" t="s">
        <v>431</v>
      </c>
      <c r="P58" s="6">
        <f t="shared" si="1"/>
        <v>9</v>
      </c>
      <c r="Q58" t="s">
        <v>748</v>
      </c>
      <c r="R58" t="s">
        <v>954</v>
      </c>
    </row>
    <row r="59" spans="1:18" x14ac:dyDescent="0.2">
      <c r="A59" s="6">
        <v>58</v>
      </c>
      <c r="B59" s="6" t="s">
        <v>583</v>
      </c>
      <c r="C59" s="8" t="s">
        <v>227</v>
      </c>
      <c r="D59" s="6">
        <v>1</v>
      </c>
      <c r="E59" s="6" t="s">
        <v>647</v>
      </c>
      <c r="F59" s="6" t="s">
        <v>613</v>
      </c>
      <c r="G59" s="6" t="s">
        <v>621</v>
      </c>
      <c r="H59" s="6" t="s">
        <v>619</v>
      </c>
      <c r="I59" s="3" t="s">
        <v>234</v>
      </c>
      <c r="J59" t="s">
        <v>8</v>
      </c>
      <c r="K59" s="6">
        <f t="shared" si="0"/>
        <v>20</v>
      </c>
      <c r="L59" s="6" t="s">
        <v>483</v>
      </c>
      <c r="M59" s="6" t="s">
        <v>513</v>
      </c>
      <c r="N59" s="4" t="s">
        <v>345</v>
      </c>
      <c r="O59" t="s">
        <v>408</v>
      </c>
      <c r="P59" s="6">
        <f t="shared" si="1"/>
        <v>9</v>
      </c>
      <c r="Q59" t="s">
        <v>749</v>
      </c>
      <c r="R59" t="s">
        <v>955</v>
      </c>
    </row>
    <row r="60" spans="1:18" x14ac:dyDescent="0.2">
      <c r="A60" s="6">
        <v>59</v>
      </c>
      <c r="B60" s="6" t="s">
        <v>584</v>
      </c>
      <c r="C60" s="8" t="s">
        <v>227</v>
      </c>
      <c r="F60" s="6" t="s">
        <v>613</v>
      </c>
      <c r="G60" s="6" t="s">
        <v>632</v>
      </c>
      <c r="H60" s="6" t="s">
        <v>619</v>
      </c>
      <c r="I60" s="3" t="s">
        <v>249</v>
      </c>
      <c r="J60" t="s">
        <v>48</v>
      </c>
      <c r="K60" s="6">
        <f t="shared" si="0"/>
        <v>17</v>
      </c>
      <c r="L60" s="6" t="s">
        <v>487</v>
      </c>
      <c r="M60" s="6" t="s">
        <v>479</v>
      </c>
      <c r="N60" s="4" t="s">
        <v>356</v>
      </c>
      <c r="O60" t="s">
        <v>413</v>
      </c>
      <c r="P60" s="6">
        <f t="shared" si="1"/>
        <v>9</v>
      </c>
      <c r="Q60" t="s">
        <v>750</v>
      </c>
      <c r="R60" t="s">
        <v>956</v>
      </c>
    </row>
    <row r="61" spans="1:18" x14ac:dyDescent="0.2">
      <c r="A61" s="6">
        <v>60</v>
      </c>
      <c r="B61" s="6" t="s">
        <v>585</v>
      </c>
      <c r="C61" s="8" t="s">
        <v>227</v>
      </c>
      <c r="F61" s="6" t="s">
        <v>613</v>
      </c>
      <c r="G61" s="6" t="s">
        <v>632</v>
      </c>
      <c r="H61" s="6" t="s">
        <v>619</v>
      </c>
      <c r="I61" s="3" t="s">
        <v>249</v>
      </c>
      <c r="J61" t="s">
        <v>48</v>
      </c>
      <c r="K61" s="6">
        <f t="shared" si="0"/>
        <v>17</v>
      </c>
      <c r="L61" s="6" t="s">
        <v>487</v>
      </c>
      <c r="M61" s="6" t="s">
        <v>479</v>
      </c>
      <c r="N61" s="4" t="s">
        <v>356</v>
      </c>
      <c r="O61" t="s">
        <v>411</v>
      </c>
      <c r="P61" s="6">
        <f t="shared" si="1"/>
        <v>9</v>
      </c>
      <c r="Q61" t="s">
        <v>751</v>
      </c>
      <c r="R61" t="s">
        <v>957</v>
      </c>
    </row>
    <row r="62" spans="1:18" x14ac:dyDescent="0.2">
      <c r="A62" s="6">
        <v>61</v>
      </c>
      <c r="B62" s="6" t="s">
        <v>586</v>
      </c>
      <c r="C62" s="8" t="s">
        <v>227</v>
      </c>
      <c r="F62" s="6" t="s">
        <v>613</v>
      </c>
      <c r="G62" s="6" t="s">
        <v>629</v>
      </c>
      <c r="H62" s="6" t="s">
        <v>619</v>
      </c>
      <c r="I62" s="3" t="s">
        <v>297</v>
      </c>
      <c r="J62" t="s">
        <v>161</v>
      </c>
      <c r="K62" s="6">
        <f t="shared" si="0"/>
        <v>15</v>
      </c>
      <c r="L62" s="6" t="s">
        <v>495</v>
      </c>
      <c r="M62" s="6" t="s">
        <v>479</v>
      </c>
      <c r="N62" s="4" t="s">
        <v>388</v>
      </c>
      <c r="O62" t="s">
        <v>444</v>
      </c>
      <c r="P62" s="6">
        <f t="shared" si="1"/>
        <v>9</v>
      </c>
      <c r="Q62" t="s">
        <v>752</v>
      </c>
      <c r="R62" t="s">
        <v>958</v>
      </c>
    </row>
    <row r="63" spans="1:18" x14ac:dyDescent="0.2">
      <c r="A63" s="6">
        <v>62</v>
      </c>
      <c r="B63" s="6" t="s">
        <v>587</v>
      </c>
      <c r="C63" s="8" t="s">
        <v>227</v>
      </c>
      <c r="F63" s="6" t="s">
        <v>613</v>
      </c>
      <c r="G63" s="6" t="s">
        <v>618</v>
      </c>
      <c r="H63" s="6" t="s">
        <v>619</v>
      </c>
      <c r="I63" s="3" t="s">
        <v>307</v>
      </c>
      <c r="J63" t="s">
        <v>181</v>
      </c>
      <c r="K63" s="6">
        <f t="shared" si="0"/>
        <v>19</v>
      </c>
      <c r="L63" s="6" t="s">
        <v>483</v>
      </c>
      <c r="M63" s="6" t="s">
        <v>513</v>
      </c>
      <c r="N63" s="4" t="s">
        <v>345</v>
      </c>
      <c r="O63" t="s">
        <v>414</v>
      </c>
      <c r="P63" s="6">
        <f t="shared" si="1"/>
        <v>9</v>
      </c>
      <c r="Q63" t="s">
        <v>753</v>
      </c>
      <c r="R63" t="s">
        <v>959</v>
      </c>
    </row>
    <row r="64" spans="1:18" x14ac:dyDescent="0.2">
      <c r="A64" s="6">
        <v>63</v>
      </c>
      <c r="B64" s="6" t="s">
        <v>588</v>
      </c>
      <c r="C64" s="8" t="s">
        <v>227</v>
      </c>
      <c r="F64" s="6" t="s">
        <v>613</v>
      </c>
      <c r="G64" s="6" t="s">
        <v>633</v>
      </c>
      <c r="H64" s="6" t="s">
        <v>619</v>
      </c>
      <c r="I64" s="3" t="s">
        <v>269</v>
      </c>
      <c r="J64" t="s">
        <v>99</v>
      </c>
      <c r="K64" s="6">
        <f t="shared" si="0"/>
        <v>20</v>
      </c>
      <c r="L64" s="6" t="s">
        <v>483</v>
      </c>
      <c r="M64" s="6" t="s">
        <v>513</v>
      </c>
      <c r="N64" s="4" t="s">
        <v>345</v>
      </c>
      <c r="O64" t="s">
        <v>449</v>
      </c>
      <c r="P64" s="6">
        <f t="shared" si="1"/>
        <v>9</v>
      </c>
      <c r="Q64" t="s">
        <v>754</v>
      </c>
      <c r="R64" t="s">
        <v>960</v>
      </c>
    </row>
    <row r="65" spans="1:18" x14ac:dyDescent="0.2">
      <c r="A65" s="6">
        <v>64</v>
      </c>
      <c r="B65" s="6" t="s">
        <v>589</v>
      </c>
      <c r="C65" s="8" t="s">
        <v>227</v>
      </c>
      <c r="F65" s="6" t="s">
        <v>613</v>
      </c>
      <c r="G65" s="6" t="s">
        <v>628</v>
      </c>
      <c r="H65" s="6" t="s">
        <v>619</v>
      </c>
      <c r="I65" s="3" t="s">
        <v>272</v>
      </c>
      <c r="J65" t="s">
        <v>105</v>
      </c>
      <c r="K65" s="6">
        <f t="shared" si="0"/>
        <v>20</v>
      </c>
      <c r="L65" s="6" t="s">
        <v>487</v>
      </c>
      <c r="M65" s="6" t="s">
        <v>479</v>
      </c>
      <c r="N65" s="4" t="s">
        <v>356</v>
      </c>
      <c r="O65" t="s">
        <v>411</v>
      </c>
      <c r="P65" s="6">
        <f t="shared" si="1"/>
        <v>9</v>
      </c>
      <c r="Q65" t="s">
        <v>755</v>
      </c>
      <c r="R65" t="s">
        <v>961</v>
      </c>
    </row>
    <row r="66" spans="1:18" x14ac:dyDescent="0.2">
      <c r="A66" s="6">
        <v>65</v>
      </c>
      <c r="B66" s="6" t="s">
        <v>590</v>
      </c>
      <c r="C66" s="8" t="s">
        <v>227</v>
      </c>
      <c r="F66" s="6" t="s">
        <v>613</v>
      </c>
      <c r="G66" s="6" t="s">
        <v>616</v>
      </c>
      <c r="H66" s="6" t="s">
        <v>627</v>
      </c>
      <c r="I66" s="3" t="s">
        <v>299</v>
      </c>
      <c r="J66" t="s">
        <v>163</v>
      </c>
      <c r="K66" s="6">
        <f t="shared" ref="K66:K129" si="2">LEN(I66)</f>
        <v>17</v>
      </c>
      <c r="L66" s="6" t="s">
        <v>487</v>
      </c>
      <c r="M66" s="6" t="s">
        <v>479</v>
      </c>
      <c r="N66" s="4" t="s">
        <v>356</v>
      </c>
      <c r="O66" t="s">
        <v>408</v>
      </c>
      <c r="P66" s="6">
        <f t="shared" ref="P66:P129" si="3">LEN(N66)</f>
        <v>9</v>
      </c>
      <c r="Q66" t="s">
        <v>756</v>
      </c>
      <c r="R66" t="s">
        <v>962</v>
      </c>
    </row>
    <row r="67" spans="1:18" x14ac:dyDescent="0.2">
      <c r="A67" s="6">
        <v>66</v>
      </c>
      <c r="B67" s="6" t="s">
        <v>591</v>
      </c>
      <c r="C67" s="8" t="s">
        <v>227</v>
      </c>
      <c r="D67" s="6">
        <v>1</v>
      </c>
      <c r="E67" s="6" t="s">
        <v>647</v>
      </c>
      <c r="F67" s="6" t="s">
        <v>613</v>
      </c>
      <c r="G67" s="6" t="s">
        <v>621</v>
      </c>
      <c r="H67" s="6" t="s">
        <v>619</v>
      </c>
      <c r="I67" s="3" t="s">
        <v>239</v>
      </c>
      <c r="J67" t="s">
        <v>26</v>
      </c>
      <c r="K67" s="6">
        <f t="shared" si="2"/>
        <v>20</v>
      </c>
      <c r="L67" s="6" t="s">
        <v>483</v>
      </c>
      <c r="M67" s="6" t="s">
        <v>513</v>
      </c>
      <c r="N67" s="4" t="s">
        <v>345</v>
      </c>
      <c r="O67" t="s">
        <v>408</v>
      </c>
      <c r="P67" s="6">
        <f t="shared" si="3"/>
        <v>9</v>
      </c>
      <c r="Q67" t="s">
        <v>757</v>
      </c>
      <c r="R67" t="s">
        <v>963</v>
      </c>
    </row>
    <row r="68" spans="1:18" x14ac:dyDescent="0.2">
      <c r="A68" s="6">
        <v>67</v>
      </c>
      <c r="B68" s="6" t="s">
        <v>592</v>
      </c>
      <c r="C68" s="8" t="s">
        <v>227</v>
      </c>
      <c r="F68" s="6" t="s">
        <v>613</v>
      </c>
      <c r="G68" s="6" t="s">
        <v>621</v>
      </c>
      <c r="H68" s="6" t="s">
        <v>627</v>
      </c>
      <c r="I68" s="3" t="s">
        <v>274</v>
      </c>
      <c r="J68" t="s">
        <v>107</v>
      </c>
      <c r="K68" s="6">
        <f t="shared" si="2"/>
        <v>18</v>
      </c>
      <c r="L68" s="6" t="s">
        <v>483</v>
      </c>
      <c r="M68" s="6" t="s">
        <v>513</v>
      </c>
      <c r="N68" s="4" t="s">
        <v>345</v>
      </c>
      <c r="O68" t="s">
        <v>408</v>
      </c>
      <c r="P68" s="6">
        <f t="shared" si="3"/>
        <v>9</v>
      </c>
      <c r="Q68" t="s">
        <v>758</v>
      </c>
      <c r="R68" t="s">
        <v>964</v>
      </c>
    </row>
    <row r="69" spans="1:18" x14ac:dyDescent="0.2">
      <c r="A69" s="6">
        <v>68</v>
      </c>
      <c r="B69" s="6" t="s">
        <v>593</v>
      </c>
      <c r="C69" s="8" t="s">
        <v>227</v>
      </c>
      <c r="D69" s="6">
        <v>4</v>
      </c>
      <c r="E69" s="6" t="s">
        <v>647</v>
      </c>
      <c r="F69" s="6" t="s">
        <v>613</v>
      </c>
      <c r="G69" s="6" t="s">
        <v>621</v>
      </c>
      <c r="H69" s="6" t="s">
        <v>619</v>
      </c>
      <c r="I69" s="3" t="s">
        <v>235</v>
      </c>
      <c r="J69" s="10" t="s">
        <v>24</v>
      </c>
      <c r="K69" s="6">
        <f t="shared" si="2"/>
        <v>20</v>
      </c>
      <c r="L69" s="6" t="s">
        <v>483</v>
      </c>
      <c r="M69" s="6" t="s">
        <v>513</v>
      </c>
      <c r="N69" s="4" t="s">
        <v>345</v>
      </c>
      <c r="O69" s="10" t="s">
        <v>408</v>
      </c>
      <c r="P69" s="6">
        <f t="shared" si="3"/>
        <v>9</v>
      </c>
      <c r="Q69" t="s">
        <v>759</v>
      </c>
      <c r="R69" t="s">
        <v>965</v>
      </c>
    </row>
    <row r="70" spans="1:18" x14ac:dyDescent="0.2">
      <c r="A70" s="6">
        <v>69</v>
      </c>
      <c r="B70" s="6" t="s">
        <v>514</v>
      </c>
      <c r="C70" s="11" t="s">
        <v>228</v>
      </c>
      <c r="F70" s="12" t="s">
        <v>649</v>
      </c>
      <c r="G70" s="12" t="s">
        <v>621</v>
      </c>
      <c r="H70" s="12" t="s">
        <v>650</v>
      </c>
      <c r="I70" s="3" t="s">
        <v>235</v>
      </c>
      <c r="J70" t="s">
        <v>24</v>
      </c>
      <c r="K70" s="6">
        <f t="shared" si="2"/>
        <v>20</v>
      </c>
      <c r="L70" s="6" t="s">
        <v>487</v>
      </c>
      <c r="M70" s="6" t="s">
        <v>479</v>
      </c>
      <c r="N70" s="4" t="s">
        <v>356</v>
      </c>
      <c r="O70" t="s">
        <v>408</v>
      </c>
      <c r="P70" s="6">
        <f t="shared" si="3"/>
        <v>9</v>
      </c>
      <c r="Q70" t="s">
        <v>760</v>
      </c>
      <c r="R70" t="s">
        <v>966</v>
      </c>
    </row>
    <row r="71" spans="1:18" x14ac:dyDescent="0.2">
      <c r="A71" s="6">
        <v>70</v>
      </c>
      <c r="B71" s="6" t="s">
        <v>515</v>
      </c>
      <c r="C71" s="11" t="s">
        <v>228</v>
      </c>
      <c r="F71" s="12" t="s">
        <v>649</v>
      </c>
      <c r="G71" s="12" t="s">
        <v>616</v>
      </c>
      <c r="H71" s="12" t="s">
        <v>650</v>
      </c>
      <c r="I71" s="3" t="s">
        <v>270</v>
      </c>
      <c r="J71" t="s">
        <v>100</v>
      </c>
      <c r="K71" s="6">
        <f t="shared" si="2"/>
        <v>20</v>
      </c>
      <c r="L71" s="6" t="s">
        <v>492</v>
      </c>
      <c r="M71" s="6" t="s">
        <v>512</v>
      </c>
      <c r="N71" s="4" t="s">
        <v>371</v>
      </c>
      <c r="O71" t="s">
        <v>449</v>
      </c>
      <c r="P71" s="6">
        <f t="shared" si="3"/>
        <v>13</v>
      </c>
      <c r="Q71" t="s">
        <v>761</v>
      </c>
      <c r="R71" t="s">
        <v>967</v>
      </c>
    </row>
    <row r="72" spans="1:18" x14ac:dyDescent="0.2">
      <c r="A72" s="6">
        <v>71</v>
      </c>
      <c r="B72" s="6" t="s">
        <v>516</v>
      </c>
      <c r="C72" s="11" t="s">
        <v>228</v>
      </c>
      <c r="F72" s="12" t="s">
        <v>649</v>
      </c>
      <c r="G72" s="12" t="s">
        <v>616</v>
      </c>
      <c r="H72" s="12" t="s">
        <v>651</v>
      </c>
      <c r="I72" s="3" t="s">
        <v>277</v>
      </c>
      <c r="J72" t="s">
        <v>114</v>
      </c>
      <c r="K72" s="6">
        <f t="shared" si="2"/>
        <v>11</v>
      </c>
      <c r="L72" s="6" t="s">
        <v>487</v>
      </c>
      <c r="M72" s="6" t="s">
        <v>479</v>
      </c>
      <c r="N72" s="4" t="s">
        <v>356</v>
      </c>
      <c r="O72" t="s">
        <v>429</v>
      </c>
      <c r="P72" s="6">
        <f t="shared" si="3"/>
        <v>9</v>
      </c>
      <c r="Q72" t="s">
        <v>762</v>
      </c>
      <c r="R72" t="s">
        <v>968</v>
      </c>
    </row>
    <row r="73" spans="1:18" x14ac:dyDescent="0.2">
      <c r="A73" s="6">
        <v>72</v>
      </c>
      <c r="B73" s="6" t="s">
        <v>517</v>
      </c>
      <c r="C73" s="11" t="s">
        <v>228</v>
      </c>
      <c r="F73" s="12" t="s">
        <v>649</v>
      </c>
      <c r="G73" s="12" t="s">
        <v>621</v>
      </c>
      <c r="H73" s="12" t="s">
        <v>650</v>
      </c>
      <c r="I73" s="3" t="s">
        <v>235</v>
      </c>
      <c r="J73" t="s">
        <v>24</v>
      </c>
      <c r="K73" s="6">
        <f t="shared" si="2"/>
        <v>20</v>
      </c>
      <c r="L73" s="6" t="s">
        <v>484</v>
      </c>
      <c r="M73" s="6" t="s">
        <v>480</v>
      </c>
      <c r="N73" s="4" t="s">
        <v>401</v>
      </c>
      <c r="O73" t="s">
        <v>419</v>
      </c>
      <c r="P73" s="6">
        <f t="shared" si="3"/>
        <v>9</v>
      </c>
      <c r="Q73" t="s">
        <v>763</v>
      </c>
      <c r="R73" t="s">
        <v>969</v>
      </c>
    </row>
    <row r="74" spans="1:18" x14ac:dyDescent="0.2">
      <c r="A74" s="6">
        <v>73</v>
      </c>
      <c r="B74" s="6" t="s">
        <v>518</v>
      </c>
      <c r="C74" s="11" t="s">
        <v>228</v>
      </c>
      <c r="F74" s="12" t="s">
        <v>649</v>
      </c>
      <c r="G74" s="12" t="s">
        <v>621</v>
      </c>
      <c r="H74" s="12" t="s">
        <v>650</v>
      </c>
      <c r="I74" s="3" t="s">
        <v>235</v>
      </c>
      <c r="J74" t="s">
        <v>24</v>
      </c>
      <c r="K74" s="6">
        <f t="shared" si="2"/>
        <v>20</v>
      </c>
      <c r="L74" s="6" t="s">
        <v>508</v>
      </c>
      <c r="M74" s="6" t="s">
        <v>480</v>
      </c>
      <c r="N74" s="4" t="s">
        <v>402</v>
      </c>
      <c r="O74" t="s">
        <v>408</v>
      </c>
      <c r="P74" s="6">
        <f t="shared" si="3"/>
        <v>9</v>
      </c>
      <c r="Q74" t="s">
        <v>764</v>
      </c>
      <c r="R74" t="s">
        <v>970</v>
      </c>
    </row>
    <row r="75" spans="1:18" x14ac:dyDescent="0.2">
      <c r="A75" s="6">
        <v>74</v>
      </c>
      <c r="B75" s="6" t="s">
        <v>519</v>
      </c>
      <c r="C75" s="11" t="s">
        <v>228</v>
      </c>
      <c r="F75" s="12" t="s">
        <v>649</v>
      </c>
      <c r="G75" s="12" t="s">
        <v>632</v>
      </c>
      <c r="H75" s="12" t="s">
        <v>650</v>
      </c>
      <c r="I75" s="3" t="s">
        <v>251</v>
      </c>
      <c r="J75" t="s">
        <v>49</v>
      </c>
      <c r="K75" s="6">
        <f t="shared" si="2"/>
        <v>17</v>
      </c>
      <c r="L75" s="6" t="s">
        <v>483</v>
      </c>
      <c r="M75" s="6" t="s">
        <v>513</v>
      </c>
      <c r="N75" s="4" t="s">
        <v>345</v>
      </c>
      <c r="O75" t="s">
        <v>429</v>
      </c>
      <c r="P75" s="6">
        <f t="shared" si="3"/>
        <v>9</v>
      </c>
      <c r="Q75" t="s">
        <v>765</v>
      </c>
      <c r="R75" t="s">
        <v>971</v>
      </c>
    </row>
    <row r="76" spans="1:18" x14ac:dyDescent="0.2">
      <c r="A76" s="6">
        <v>75</v>
      </c>
      <c r="B76" s="6" t="s">
        <v>520</v>
      </c>
      <c r="C76" s="11" t="s">
        <v>228</v>
      </c>
      <c r="F76" s="12" t="s">
        <v>649</v>
      </c>
      <c r="G76" s="12" t="s">
        <v>621</v>
      </c>
      <c r="H76" s="12" t="s">
        <v>652</v>
      </c>
      <c r="I76" s="3" t="s">
        <v>275</v>
      </c>
      <c r="J76" t="s">
        <v>112</v>
      </c>
      <c r="K76" s="6">
        <f t="shared" si="2"/>
        <v>18</v>
      </c>
      <c r="L76" s="6" t="s">
        <v>483</v>
      </c>
      <c r="M76" s="6" t="s">
        <v>513</v>
      </c>
      <c r="N76" s="4" t="s">
        <v>345</v>
      </c>
      <c r="O76" t="s">
        <v>456</v>
      </c>
      <c r="P76" s="6">
        <f t="shared" si="3"/>
        <v>9</v>
      </c>
      <c r="Q76" t="s">
        <v>766</v>
      </c>
      <c r="R76" t="s">
        <v>972</v>
      </c>
    </row>
    <row r="77" spans="1:18" x14ac:dyDescent="0.2">
      <c r="A77" s="6">
        <v>76</v>
      </c>
      <c r="B77" s="6" t="s">
        <v>521</v>
      </c>
      <c r="C77" s="11" t="s">
        <v>228</v>
      </c>
      <c r="F77" s="12" t="s">
        <v>649</v>
      </c>
      <c r="G77" s="12" t="s">
        <v>618</v>
      </c>
      <c r="H77" s="12" t="s">
        <v>651</v>
      </c>
      <c r="I77" s="3" t="s">
        <v>334</v>
      </c>
      <c r="J77" t="s">
        <v>216</v>
      </c>
      <c r="K77" s="6">
        <f t="shared" si="2"/>
        <v>16</v>
      </c>
      <c r="L77" s="6" t="s">
        <v>499</v>
      </c>
      <c r="M77" s="6" t="s">
        <v>513</v>
      </c>
      <c r="N77" s="4" t="s">
        <v>403</v>
      </c>
      <c r="O77" t="s">
        <v>419</v>
      </c>
      <c r="P77" s="6">
        <f t="shared" si="3"/>
        <v>9</v>
      </c>
      <c r="Q77" t="s">
        <v>767</v>
      </c>
      <c r="R77" t="s">
        <v>973</v>
      </c>
    </row>
    <row r="78" spans="1:18" x14ac:dyDescent="0.2">
      <c r="A78" s="6">
        <v>77</v>
      </c>
      <c r="B78" s="6" t="s">
        <v>522</v>
      </c>
      <c r="C78" s="11" t="s">
        <v>228</v>
      </c>
      <c r="D78" s="6">
        <v>4</v>
      </c>
      <c r="E78" s="6" t="s">
        <v>647</v>
      </c>
      <c r="F78" s="12" t="s">
        <v>613</v>
      </c>
      <c r="G78" s="12" t="s">
        <v>621</v>
      </c>
      <c r="H78" s="12" t="s">
        <v>619</v>
      </c>
      <c r="I78" s="3" t="s">
        <v>324</v>
      </c>
      <c r="J78" t="s">
        <v>205</v>
      </c>
      <c r="K78" s="6">
        <f t="shared" si="2"/>
        <v>20</v>
      </c>
      <c r="L78" s="6" t="s">
        <v>483</v>
      </c>
      <c r="M78" s="6" t="s">
        <v>513</v>
      </c>
      <c r="N78" s="4" t="s">
        <v>345</v>
      </c>
      <c r="O78" t="s">
        <v>408</v>
      </c>
      <c r="P78" s="6">
        <f t="shared" si="3"/>
        <v>9</v>
      </c>
      <c r="Q78" t="s">
        <v>768</v>
      </c>
      <c r="R78" t="s">
        <v>974</v>
      </c>
    </row>
    <row r="79" spans="1:18" x14ac:dyDescent="0.2">
      <c r="A79" s="6">
        <v>78</v>
      </c>
      <c r="B79" s="6" t="s">
        <v>523</v>
      </c>
      <c r="C79" s="11" t="s">
        <v>228</v>
      </c>
      <c r="F79" s="12" t="s">
        <v>649</v>
      </c>
      <c r="G79" s="12" t="s">
        <v>616</v>
      </c>
      <c r="H79" s="12" t="s">
        <v>650</v>
      </c>
      <c r="I79" s="3" t="s">
        <v>259</v>
      </c>
      <c r="J79" t="s">
        <v>74</v>
      </c>
      <c r="K79" s="6">
        <f t="shared" si="2"/>
        <v>19</v>
      </c>
      <c r="L79" s="6" t="s">
        <v>493</v>
      </c>
      <c r="M79" s="6" t="s">
        <v>479</v>
      </c>
      <c r="N79" s="4" t="s">
        <v>365</v>
      </c>
      <c r="O79" t="s">
        <v>419</v>
      </c>
      <c r="P79" s="6">
        <f t="shared" si="3"/>
        <v>9</v>
      </c>
      <c r="Q79" t="s">
        <v>769</v>
      </c>
      <c r="R79" t="s">
        <v>975</v>
      </c>
    </row>
    <row r="80" spans="1:18" x14ac:dyDescent="0.2">
      <c r="A80" s="6">
        <v>79</v>
      </c>
      <c r="B80" s="6" t="s">
        <v>524</v>
      </c>
      <c r="C80" s="11" t="s">
        <v>228</v>
      </c>
      <c r="F80" s="12" t="s">
        <v>649</v>
      </c>
      <c r="G80" s="12" t="s">
        <v>653</v>
      </c>
      <c r="H80" s="12" t="s">
        <v>651</v>
      </c>
      <c r="I80" s="3" t="s">
        <v>335</v>
      </c>
      <c r="J80" t="s">
        <v>217</v>
      </c>
      <c r="K80" s="6">
        <f t="shared" si="2"/>
        <v>18</v>
      </c>
      <c r="L80" s="6" t="s">
        <v>483</v>
      </c>
      <c r="M80" s="6" t="s">
        <v>513</v>
      </c>
      <c r="N80" s="4" t="s">
        <v>404</v>
      </c>
      <c r="O80" t="s">
        <v>445</v>
      </c>
      <c r="P80" s="6">
        <f t="shared" si="3"/>
        <v>9</v>
      </c>
      <c r="Q80" t="s">
        <v>770</v>
      </c>
      <c r="R80" t="s">
        <v>976</v>
      </c>
    </row>
    <row r="81" spans="1:18" x14ac:dyDescent="0.2">
      <c r="A81" s="6">
        <v>80</v>
      </c>
      <c r="B81" s="6" t="s">
        <v>594</v>
      </c>
      <c r="C81" s="11" t="s">
        <v>228</v>
      </c>
      <c r="F81" s="12" t="s">
        <v>613</v>
      </c>
      <c r="G81" s="12" t="s">
        <v>633</v>
      </c>
      <c r="H81" s="12" t="s">
        <v>619</v>
      </c>
      <c r="I81" s="3" t="s">
        <v>270</v>
      </c>
      <c r="J81" t="s">
        <v>101</v>
      </c>
      <c r="K81" s="6">
        <f t="shared" si="2"/>
        <v>20</v>
      </c>
      <c r="L81" s="6" t="s">
        <v>482</v>
      </c>
      <c r="M81" s="6" t="s">
        <v>480</v>
      </c>
      <c r="N81" s="4" t="s">
        <v>372</v>
      </c>
      <c r="O81" t="s">
        <v>450</v>
      </c>
      <c r="P81" s="6">
        <f t="shared" si="3"/>
        <v>9</v>
      </c>
      <c r="Q81" t="s">
        <v>771</v>
      </c>
      <c r="R81" t="s">
        <v>977</v>
      </c>
    </row>
    <row r="82" spans="1:18" x14ac:dyDescent="0.2">
      <c r="A82" s="6">
        <v>81</v>
      </c>
      <c r="B82" s="6" t="s">
        <v>595</v>
      </c>
      <c r="C82" s="11" t="s">
        <v>228</v>
      </c>
      <c r="F82" s="6" t="s">
        <v>613</v>
      </c>
      <c r="G82" s="6" t="s">
        <v>616</v>
      </c>
      <c r="H82" s="6" t="s">
        <v>619</v>
      </c>
      <c r="I82" s="3" t="s">
        <v>336</v>
      </c>
      <c r="J82" t="s">
        <v>218</v>
      </c>
      <c r="K82" s="6">
        <f t="shared" si="2"/>
        <v>20</v>
      </c>
      <c r="L82" s="6" t="s">
        <v>510</v>
      </c>
      <c r="M82" s="6" t="s">
        <v>480</v>
      </c>
      <c r="N82" s="4" t="s">
        <v>405</v>
      </c>
      <c r="O82" t="s">
        <v>437</v>
      </c>
      <c r="P82" s="6">
        <f t="shared" si="3"/>
        <v>9</v>
      </c>
      <c r="Q82" t="s">
        <v>772</v>
      </c>
      <c r="R82" t="s">
        <v>978</v>
      </c>
    </row>
    <row r="83" spans="1:18" x14ac:dyDescent="0.2">
      <c r="A83" s="6">
        <v>82</v>
      </c>
      <c r="B83" s="6" t="s">
        <v>596</v>
      </c>
      <c r="C83" s="11" t="s">
        <v>228</v>
      </c>
      <c r="D83" s="6">
        <v>1</v>
      </c>
      <c r="E83" s="6" t="s">
        <v>647</v>
      </c>
      <c r="F83" s="6" t="s">
        <v>613</v>
      </c>
      <c r="G83" s="6" t="s">
        <v>621</v>
      </c>
      <c r="H83" s="6" t="s">
        <v>619</v>
      </c>
      <c r="I83" s="3" t="s">
        <v>241</v>
      </c>
      <c r="J83" t="s">
        <v>23</v>
      </c>
      <c r="K83" s="6">
        <f t="shared" si="2"/>
        <v>20</v>
      </c>
      <c r="L83" s="6" t="s">
        <v>483</v>
      </c>
      <c r="M83" s="6" t="s">
        <v>513</v>
      </c>
      <c r="N83" s="4" t="s">
        <v>350</v>
      </c>
      <c r="O83" t="s">
        <v>408</v>
      </c>
      <c r="P83" s="6">
        <f t="shared" si="3"/>
        <v>9</v>
      </c>
      <c r="Q83" t="s">
        <v>773</v>
      </c>
      <c r="R83" t="s">
        <v>979</v>
      </c>
    </row>
    <row r="84" spans="1:18" x14ac:dyDescent="0.2">
      <c r="A84" s="6">
        <v>83</v>
      </c>
      <c r="B84" s="6" t="s">
        <v>597</v>
      </c>
      <c r="C84" s="11" t="s">
        <v>228</v>
      </c>
      <c r="F84" s="6" t="s">
        <v>613</v>
      </c>
      <c r="G84" s="6" t="s">
        <v>625</v>
      </c>
      <c r="H84" s="6" t="s">
        <v>627</v>
      </c>
      <c r="I84" s="3" t="s">
        <v>266</v>
      </c>
      <c r="J84" t="s">
        <v>91</v>
      </c>
      <c r="K84" s="6">
        <f t="shared" si="2"/>
        <v>11</v>
      </c>
      <c r="L84" s="6" t="s">
        <v>484</v>
      </c>
      <c r="M84" s="6" t="s">
        <v>479</v>
      </c>
      <c r="N84" s="4" t="s">
        <v>351</v>
      </c>
      <c r="O84" t="s">
        <v>408</v>
      </c>
      <c r="P84" s="6">
        <f t="shared" si="3"/>
        <v>9</v>
      </c>
      <c r="Q84" t="s">
        <v>774</v>
      </c>
      <c r="R84" t="s">
        <v>980</v>
      </c>
    </row>
    <row r="85" spans="1:18" x14ac:dyDescent="0.2">
      <c r="A85" s="6">
        <v>84</v>
      </c>
      <c r="B85" s="6" t="s">
        <v>598</v>
      </c>
      <c r="C85" s="11" t="s">
        <v>228</v>
      </c>
      <c r="F85" s="6" t="s">
        <v>613</v>
      </c>
      <c r="G85" s="6" t="s">
        <v>621</v>
      </c>
      <c r="H85" s="6" t="s">
        <v>619</v>
      </c>
      <c r="I85" s="3" t="s">
        <v>333</v>
      </c>
      <c r="J85" t="s">
        <v>214</v>
      </c>
      <c r="K85" s="6">
        <f t="shared" si="2"/>
        <v>20</v>
      </c>
      <c r="L85" s="6" t="s">
        <v>496</v>
      </c>
      <c r="M85" s="6" t="s">
        <v>513</v>
      </c>
      <c r="N85" s="4" t="s">
        <v>379</v>
      </c>
      <c r="O85" t="s">
        <v>408</v>
      </c>
      <c r="P85" s="6">
        <f t="shared" si="3"/>
        <v>9</v>
      </c>
      <c r="Q85" t="s">
        <v>775</v>
      </c>
      <c r="R85" t="s">
        <v>981</v>
      </c>
    </row>
    <row r="86" spans="1:18" x14ac:dyDescent="0.2">
      <c r="A86" s="6">
        <v>85</v>
      </c>
      <c r="B86" s="6" t="s">
        <v>599</v>
      </c>
      <c r="C86" s="11" t="s">
        <v>228</v>
      </c>
      <c r="D86" s="6">
        <v>1</v>
      </c>
      <c r="E86" s="6" t="s">
        <v>647</v>
      </c>
      <c r="F86" s="6" t="s">
        <v>613</v>
      </c>
      <c r="G86" s="6" t="s">
        <v>621</v>
      </c>
      <c r="H86" s="6" t="s">
        <v>619</v>
      </c>
      <c r="I86" s="3" t="s">
        <v>234</v>
      </c>
      <c r="J86" t="s">
        <v>8</v>
      </c>
      <c r="K86" s="6">
        <f t="shared" si="2"/>
        <v>20</v>
      </c>
      <c r="L86" s="6" t="s">
        <v>483</v>
      </c>
      <c r="M86" s="6" t="s">
        <v>513</v>
      </c>
      <c r="N86" s="4" t="s">
        <v>348</v>
      </c>
      <c r="O86" t="s">
        <v>428</v>
      </c>
      <c r="P86" s="6">
        <f t="shared" si="3"/>
        <v>9</v>
      </c>
      <c r="Q86" t="s">
        <v>776</v>
      </c>
      <c r="R86" t="s">
        <v>982</v>
      </c>
    </row>
    <row r="87" spans="1:18" x14ac:dyDescent="0.2">
      <c r="A87" s="6">
        <v>86</v>
      </c>
      <c r="B87" s="6" t="s">
        <v>600</v>
      </c>
      <c r="C87" s="11" t="s">
        <v>228</v>
      </c>
      <c r="F87" s="6" t="s">
        <v>613</v>
      </c>
      <c r="G87" s="6" t="s">
        <v>616</v>
      </c>
      <c r="H87" s="6" t="s">
        <v>617</v>
      </c>
      <c r="I87" s="3" t="s">
        <v>337</v>
      </c>
      <c r="J87" t="s">
        <v>219</v>
      </c>
      <c r="K87" s="6">
        <f t="shared" si="2"/>
        <v>16</v>
      </c>
      <c r="L87" s="6" t="s">
        <v>482</v>
      </c>
      <c r="M87" s="6" t="s">
        <v>480</v>
      </c>
      <c r="N87" s="4" t="s">
        <v>372</v>
      </c>
      <c r="O87" t="s">
        <v>408</v>
      </c>
      <c r="P87" s="6">
        <f t="shared" si="3"/>
        <v>9</v>
      </c>
      <c r="Q87" t="s">
        <v>777</v>
      </c>
      <c r="R87" t="s">
        <v>983</v>
      </c>
    </row>
    <row r="88" spans="1:18" x14ac:dyDescent="0.2">
      <c r="A88" s="6">
        <v>87</v>
      </c>
      <c r="B88" s="6" t="s">
        <v>601</v>
      </c>
      <c r="C88" s="11" t="s">
        <v>228</v>
      </c>
      <c r="F88" s="6" t="s">
        <v>613</v>
      </c>
      <c r="G88" s="6" t="s">
        <v>614</v>
      </c>
      <c r="H88" s="6" t="s">
        <v>615</v>
      </c>
      <c r="I88" s="3" t="s">
        <v>279</v>
      </c>
      <c r="J88" t="s">
        <v>120</v>
      </c>
      <c r="K88" s="6">
        <f t="shared" si="2"/>
        <v>13</v>
      </c>
      <c r="L88" s="6" t="s">
        <v>492</v>
      </c>
      <c r="M88" s="6" t="s">
        <v>480</v>
      </c>
      <c r="N88" s="4" t="s">
        <v>371</v>
      </c>
      <c r="O88" t="s">
        <v>441</v>
      </c>
      <c r="P88" s="6">
        <f t="shared" si="3"/>
        <v>13</v>
      </c>
      <c r="Q88" t="s">
        <v>778</v>
      </c>
      <c r="R88" t="s">
        <v>984</v>
      </c>
    </row>
    <row r="89" spans="1:18" x14ac:dyDescent="0.2">
      <c r="A89" s="6">
        <v>88</v>
      </c>
      <c r="B89" s="6" t="s">
        <v>602</v>
      </c>
      <c r="C89" s="11" t="s">
        <v>228</v>
      </c>
      <c r="F89" s="6" t="s">
        <v>613</v>
      </c>
      <c r="G89" s="6" t="s">
        <v>634</v>
      </c>
      <c r="H89" s="6" t="s">
        <v>619</v>
      </c>
      <c r="I89" s="3" t="s">
        <v>338</v>
      </c>
      <c r="J89" t="s">
        <v>220</v>
      </c>
      <c r="K89" s="6">
        <f t="shared" si="2"/>
        <v>10</v>
      </c>
      <c r="L89" s="6" t="s">
        <v>511</v>
      </c>
      <c r="M89" s="6" t="s">
        <v>480</v>
      </c>
      <c r="N89" s="4" t="s">
        <v>406</v>
      </c>
      <c r="O89" t="s">
        <v>436</v>
      </c>
      <c r="P89" s="6">
        <f t="shared" si="3"/>
        <v>9</v>
      </c>
      <c r="Q89" t="s">
        <v>779</v>
      </c>
      <c r="R89" t="s">
        <v>985</v>
      </c>
    </row>
    <row r="90" spans="1:18" x14ac:dyDescent="0.2">
      <c r="A90" s="6">
        <v>89</v>
      </c>
      <c r="B90" s="6" t="s">
        <v>603</v>
      </c>
      <c r="C90" s="11" t="s">
        <v>228</v>
      </c>
      <c r="F90" s="6" t="s">
        <v>613</v>
      </c>
      <c r="G90" s="6" t="s">
        <v>621</v>
      </c>
      <c r="H90" s="6" t="s">
        <v>619</v>
      </c>
      <c r="I90" s="3" t="s">
        <v>300</v>
      </c>
      <c r="J90" t="s">
        <v>168</v>
      </c>
      <c r="K90" s="6">
        <f t="shared" si="2"/>
        <v>20</v>
      </c>
      <c r="L90" s="6" t="s">
        <v>487</v>
      </c>
      <c r="M90" s="6" t="s">
        <v>479</v>
      </c>
      <c r="N90" s="4" t="s">
        <v>356</v>
      </c>
      <c r="O90" t="s">
        <v>447</v>
      </c>
      <c r="P90" s="6">
        <f t="shared" si="3"/>
        <v>9</v>
      </c>
      <c r="Q90" t="s">
        <v>780</v>
      </c>
      <c r="R90" t="s">
        <v>986</v>
      </c>
    </row>
    <row r="91" spans="1:18" x14ac:dyDescent="0.2">
      <c r="A91" s="6">
        <v>90</v>
      </c>
      <c r="B91" s="6" t="s">
        <v>604</v>
      </c>
      <c r="C91" s="11" t="s">
        <v>228</v>
      </c>
      <c r="D91" s="6">
        <v>3</v>
      </c>
      <c r="E91" s="6" t="s">
        <v>647</v>
      </c>
      <c r="F91" s="6" t="s">
        <v>613</v>
      </c>
      <c r="G91" s="6" t="s">
        <v>616</v>
      </c>
      <c r="H91" s="6" t="s">
        <v>619</v>
      </c>
      <c r="I91" s="3" t="s">
        <v>256</v>
      </c>
      <c r="J91" t="s">
        <v>61</v>
      </c>
      <c r="K91" s="6">
        <f t="shared" si="2"/>
        <v>22</v>
      </c>
      <c r="L91" s="6" t="s">
        <v>483</v>
      </c>
      <c r="M91" s="6" t="s">
        <v>513</v>
      </c>
      <c r="N91" s="4" t="s">
        <v>345</v>
      </c>
      <c r="O91" t="s">
        <v>453</v>
      </c>
      <c r="P91" s="6">
        <f t="shared" si="3"/>
        <v>9</v>
      </c>
      <c r="Q91" t="s">
        <v>781</v>
      </c>
      <c r="R91" t="s">
        <v>987</v>
      </c>
    </row>
    <row r="92" spans="1:18" x14ac:dyDescent="0.2">
      <c r="A92" s="6">
        <v>91</v>
      </c>
      <c r="B92" s="6" t="s">
        <v>605</v>
      </c>
      <c r="C92" s="11" t="s">
        <v>228</v>
      </c>
      <c r="D92" s="6">
        <v>1</v>
      </c>
      <c r="E92" s="6" t="s">
        <v>647</v>
      </c>
      <c r="F92" s="6" t="s">
        <v>613</v>
      </c>
      <c r="G92" s="6" t="s">
        <v>621</v>
      </c>
      <c r="H92" s="6" t="s">
        <v>619</v>
      </c>
      <c r="I92" s="3" t="s">
        <v>234</v>
      </c>
      <c r="J92" t="s">
        <v>8</v>
      </c>
      <c r="K92" s="6">
        <f t="shared" si="2"/>
        <v>20</v>
      </c>
      <c r="L92" s="6" t="s">
        <v>483</v>
      </c>
      <c r="M92" s="6" t="s">
        <v>513</v>
      </c>
      <c r="N92" s="4" t="s">
        <v>345</v>
      </c>
      <c r="O92" t="s">
        <v>419</v>
      </c>
      <c r="P92" s="6">
        <f t="shared" si="3"/>
        <v>9</v>
      </c>
      <c r="Q92" t="s">
        <v>782</v>
      </c>
      <c r="R92" t="s">
        <v>988</v>
      </c>
    </row>
    <row r="93" spans="1:18" x14ac:dyDescent="0.2">
      <c r="A93" s="6">
        <v>92</v>
      </c>
      <c r="B93" s="6" t="s">
        <v>606</v>
      </c>
      <c r="C93" s="11" t="s">
        <v>228</v>
      </c>
      <c r="F93" s="6" t="s">
        <v>613</v>
      </c>
      <c r="G93" s="6" t="s">
        <v>616</v>
      </c>
      <c r="H93" s="6" t="s">
        <v>619</v>
      </c>
      <c r="I93" s="3" t="s">
        <v>339</v>
      </c>
      <c r="J93" t="s">
        <v>221</v>
      </c>
      <c r="K93" s="6">
        <f t="shared" si="2"/>
        <v>20</v>
      </c>
      <c r="L93" s="6" t="s">
        <v>492</v>
      </c>
      <c r="M93" s="6" t="s">
        <v>480</v>
      </c>
      <c r="N93" s="4" t="s">
        <v>364</v>
      </c>
      <c r="O93" t="s">
        <v>409</v>
      </c>
      <c r="P93" s="6">
        <f t="shared" si="3"/>
        <v>9</v>
      </c>
      <c r="Q93" t="s">
        <v>783</v>
      </c>
      <c r="R93" t="s">
        <v>989</v>
      </c>
    </row>
    <row r="94" spans="1:18" x14ac:dyDescent="0.2">
      <c r="A94" s="6">
        <v>93</v>
      </c>
      <c r="B94" s="6" t="s">
        <v>607</v>
      </c>
      <c r="C94" s="11" t="s">
        <v>228</v>
      </c>
      <c r="D94" s="6">
        <v>3</v>
      </c>
      <c r="F94" s="6" t="s">
        <v>613</v>
      </c>
      <c r="G94" s="6" t="s">
        <v>616</v>
      </c>
      <c r="H94" s="6" t="s">
        <v>619</v>
      </c>
      <c r="I94" s="3" t="s">
        <v>258</v>
      </c>
      <c r="J94" t="s">
        <v>72</v>
      </c>
      <c r="K94" s="6">
        <f t="shared" si="2"/>
        <v>22</v>
      </c>
      <c r="L94" s="6" t="s">
        <v>491</v>
      </c>
      <c r="M94" s="6" t="s">
        <v>512</v>
      </c>
      <c r="N94" s="4" t="s">
        <v>362</v>
      </c>
      <c r="O94" t="s">
        <v>444</v>
      </c>
      <c r="P94" s="6">
        <f t="shared" si="3"/>
        <v>9</v>
      </c>
      <c r="Q94" t="s">
        <v>784</v>
      </c>
      <c r="R94" t="s">
        <v>990</v>
      </c>
    </row>
    <row r="95" spans="1:18" x14ac:dyDescent="0.2">
      <c r="A95" s="6">
        <v>94</v>
      </c>
      <c r="B95" s="6" t="s">
        <v>608</v>
      </c>
      <c r="C95" s="11" t="s">
        <v>228</v>
      </c>
      <c r="F95" s="6" t="s">
        <v>613</v>
      </c>
      <c r="G95" s="6" t="s">
        <v>616</v>
      </c>
      <c r="H95" s="6" t="s">
        <v>617</v>
      </c>
      <c r="I95" s="3" t="s">
        <v>340</v>
      </c>
      <c r="J95" t="s">
        <v>222</v>
      </c>
      <c r="K95" s="6">
        <f t="shared" si="2"/>
        <v>18</v>
      </c>
      <c r="L95" s="6" t="s">
        <v>487</v>
      </c>
      <c r="M95" s="6" t="s">
        <v>479</v>
      </c>
      <c r="N95" s="4" t="s">
        <v>356</v>
      </c>
      <c r="O95" t="s">
        <v>408</v>
      </c>
      <c r="P95" s="6">
        <f t="shared" si="3"/>
        <v>9</v>
      </c>
      <c r="Q95" t="s">
        <v>785</v>
      </c>
      <c r="R95" t="s">
        <v>991</v>
      </c>
    </row>
    <row r="96" spans="1:18" x14ac:dyDescent="0.2">
      <c r="A96" s="6">
        <v>95</v>
      </c>
      <c r="B96" s="6" t="s">
        <v>609</v>
      </c>
      <c r="C96" s="11" t="s">
        <v>228</v>
      </c>
      <c r="F96" s="6" t="s">
        <v>613</v>
      </c>
      <c r="G96" s="6" t="s">
        <v>616</v>
      </c>
      <c r="H96" s="6" t="s">
        <v>617</v>
      </c>
      <c r="I96" s="3" t="s">
        <v>331</v>
      </c>
      <c r="J96" t="s">
        <v>212</v>
      </c>
      <c r="K96" s="6">
        <f t="shared" si="2"/>
        <v>15</v>
      </c>
      <c r="L96" s="6" t="s">
        <v>483</v>
      </c>
      <c r="M96" s="6" t="s">
        <v>513</v>
      </c>
      <c r="N96" s="4" t="s">
        <v>345</v>
      </c>
      <c r="O96" t="s">
        <v>415</v>
      </c>
      <c r="P96" s="6">
        <f t="shared" si="3"/>
        <v>9</v>
      </c>
      <c r="Q96" t="s">
        <v>786</v>
      </c>
      <c r="R96" t="s">
        <v>992</v>
      </c>
    </row>
    <row r="97" spans="1:18" x14ac:dyDescent="0.2">
      <c r="A97" s="6">
        <v>96</v>
      </c>
      <c r="B97" s="6" t="s">
        <v>215</v>
      </c>
      <c r="C97" s="11" t="s">
        <v>228</v>
      </c>
      <c r="F97" s="6" t="s">
        <v>613</v>
      </c>
      <c r="G97" s="6" t="s">
        <v>621</v>
      </c>
      <c r="H97" s="6" t="s">
        <v>619</v>
      </c>
      <c r="I97" s="3" t="s">
        <v>235</v>
      </c>
      <c r="J97" t="s">
        <v>24</v>
      </c>
      <c r="K97" s="6">
        <f t="shared" si="2"/>
        <v>20</v>
      </c>
      <c r="L97" s="6" t="s">
        <v>497</v>
      </c>
      <c r="M97" s="6" t="s">
        <v>479</v>
      </c>
      <c r="N97" s="4" t="s">
        <v>389</v>
      </c>
      <c r="O97" t="s">
        <v>408</v>
      </c>
      <c r="P97" s="6">
        <f t="shared" si="3"/>
        <v>9</v>
      </c>
      <c r="Q97" t="s">
        <v>787</v>
      </c>
      <c r="R97" t="s">
        <v>993</v>
      </c>
    </row>
    <row r="98" spans="1:18" x14ac:dyDescent="0.2">
      <c r="A98" s="6">
        <v>97</v>
      </c>
      <c r="B98" s="6" t="s">
        <v>27</v>
      </c>
      <c r="C98" s="11" t="s">
        <v>228</v>
      </c>
      <c r="D98" s="6">
        <v>1</v>
      </c>
      <c r="E98" s="6" t="s">
        <v>647</v>
      </c>
      <c r="F98" s="6" t="s">
        <v>613</v>
      </c>
      <c r="G98" s="6" t="s">
        <v>621</v>
      </c>
      <c r="H98" s="6" t="s">
        <v>619</v>
      </c>
      <c r="I98" s="3" t="s">
        <v>234</v>
      </c>
      <c r="J98" t="s">
        <v>8</v>
      </c>
      <c r="K98" s="6">
        <f t="shared" si="2"/>
        <v>20</v>
      </c>
      <c r="L98" s="6" t="s">
        <v>483</v>
      </c>
      <c r="M98" s="6" t="s">
        <v>513</v>
      </c>
      <c r="N98" s="4" t="s">
        <v>345</v>
      </c>
      <c r="O98" t="s">
        <v>419</v>
      </c>
      <c r="P98" s="6">
        <f t="shared" si="3"/>
        <v>9</v>
      </c>
      <c r="Q98" t="s">
        <v>788</v>
      </c>
      <c r="R98" t="s">
        <v>994</v>
      </c>
    </row>
    <row r="99" spans="1:18" x14ac:dyDescent="0.2">
      <c r="A99" s="6">
        <v>98</v>
      </c>
      <c r="B99" s="6" t="s">
        <v>223</v>
      </c>
      <c r="C99" s="11" t="s">
        <v>228</v>
      </c>
      <c r="F99" s="6" t="s">
        <v>613</v>
      </c>
      <c r="G99" s="6" t="s">
        <v>632</v>
      </c>
      <c r="H99" s="6" t="s">
        <v>635</v>
      </c>
      <c r="I99" s="3" t="s">
        <v>341</v>
      </c>
      <c r="J99" t="s">
        <v>224</v>
      </c>
      <c r="K99" s="6">
        <f t="shared" si="2"/>
        <v>19</v>
      </c>
      <c r="L99" s="6" t="s">
        <v>483</v>
      </c>
      <c r="M99" s="6" t="s">
        <v>513</v>
      </c>
      <c r="N99" s="4" t="s">
        <v>345</v>
      </c>
      <c r="O99" t="s">
        <v>408</v>
      </c>
      <c r="P99" s="6">
        <f t="shared" si="3"/>
        <v>9</v>
      </c>
      <c r="Q99" t="s">
        <v>789</v>
      </c>
      <c r="R99" t="s">
        <v>995</v>
      </c>
    </row>
    <row r="100" spans="1:18" x14ac:dyDescent="0.2">
      <c r="A100" s="6">
        <v>99</v>
      </c>
      <c r="B100" s="6" t="s">
        <v>28</v>
      </c>
      <c r="C100" s="11" t="s">
        <v>228</v>
      </c>
      <c r="D100" s="6">
        <v>1</v>
      </c>
      <c r="E100" s="6" t="s">
        <v>647</v>
      </c>
      <c r="F100" s="6" t="s">
        <v>613</v>
      </c>
      <c r="G100" s="6" t="s">
        <v>621</v>
      </c>
      <c r="H100" s="6" t="s">
        <v>619</v>
      </c>
      <c r="I100" s="3" t="s">
        <v>240</v>
      </c>
      <c r="J100" t="s">
        <v>29</v>
      </c>
      <c r="K100" s="6">
        <f t="shared" si="2"/>
        <v>20</v>
      </c>
      <c r="L100" s="6" t="s">
        <v>483</v>
      </c>
      <c r="M100" s="6" t="s">
        <v>513</v>
      </c>
      <c r="N100" s="4" t="s">
        <v>345</v>
      </c>
      <c r="O100" t="s">
        <v>420</v>
      </c>
      <c r="P100" s="6">
        <f t="shared" si="3"/>
        <v>9</v>
      </c>
      <c r="Q100" t="s">
        <v>790</v>
      </c>
      <c r="R100" t="s">
        <v>996</v>
      </c>
    </row>
    <row r="101" spans="1:18" x14ac:dyDescent="0.2">
      <c r="A101" s="6">
        <v>100</v>
      </c>
      <c r="B101" s="6" t="s">
        <v>138</v>
      </c>
      <c r="C101" s="11" t="s">
        <v>228</v>
      </c>
      <c r="D101" s="6">
        <v>2</v>
      </c>
      <c r="E101" s="6" t="s">
        <v>647</v>
      </c>
      <c r="F101" s="6" t="s">
        <v>613</v>
      </c>
      <c r="G101" s="6" t="s">
        <v>616</v>
      </c>
      <c r="H101" s="6" t="s">
        <v>617</v>
      </c>
      <c r="I101" s="3" t="s">
        <v>286</v>
      </c>
      <c r="J101" t="s">
        <v>137</v>
      </c>
      <c r="K101" s="6">
        <f t="shared" si="2"/>
        <v>18</v>
      </c>
      <c r="L101" s="6" t="s">
        <v>485</v>
      </c>
      <c r="M101" s="6" t="s">
        <v>513</v>
      </c>
      <c r="N101" s="4" t="s">
        <v>385</v>
      </c>
      <c r="O101" t="s">
        <v>408</v>
      </c>
      <c r="P101" s="6">
        <f t="shared" si="3"/>
        <v>10</v>
      </c>
      <c r="Q101" t="s">
        <v>791</v>
      </c>
      <c r="R101" t="s">
        <v>997</v>
      </c>
    </row>
    <row r="102" spans="1:18" x14ac:dyDescent="0.2">
      <c r="A102" s="6">
        <v>101</v>
      </c>
      <c r="B102" s="6" t="s">
        <v>139</v>
      </c>
      <c r="C102" s="11" t="s">
        <v>228</v>
      </c>
      <c r="D102" s="6">
        <v>2</v>
      </c>
      <c r="E102" s="6" t="s">
        <v>647</v>
      </c>
      <c r="F102" s="6" t="s">
        <v>613</v>
      </c>
      <c r="G102" s="6" t="s">
        <v>616</v>
      </c>
      <c r="H102" s="6" t="s">
        <v>617</v>
      </c>
      <c r="I102" s="3" t="s">
        <v>287</v>
      </c>
      <c r="J102" t="s">
        <v>140</v>
      </c>
      <c r="K102" s="6">
        <f t="shared" si="2"/>
        <v>18</v>
      </c>
      <c r="L102" s="6" t="s">
        <v>485</v>
      </c>
      <c r="M102" s="6" t="s">
        <v>513</v>
      </c>
      <c r="N102" s="4" t="s">
        <v>383</v>
      </c>
      <c r="O102" t="s">
        <v>427</v>
      </c>
      <c r="P102" s="6">
        <f t="shared" si="3"/>
        <v>10</v>
      </c>
      <c r="Q102" t="s">
        <v>792</v>
      </c>
      <c r="R102" t="s">
        <v>998</v>
      </c>
    </row>
    <row r="103" spans="1:18" x14ac:dyDescent="0.2">
      <c r="A103" s="6">
        <v>102</v>
      </c>
      <c r="B103" s="6" t="s">
        <v>141</v>
      </c>
      <c r="C103" s="11" t="s">
        <v>228</v>
      </c>
      <c r="D103" s="6">
        <v>2</v>
      </c>
      <c r="E103" s="6" t="s">
        <v>647</v>
      </c>
      <c r="F103" s="6" t="s">
        <v>613</v>
      </c>
      <c r="G103" s="6" t="s">
        <v>616</v>
      </c>
      <c r="H103" s="6" t="s">
        <v>617</v>
      </c>
      <c r="I103" s="3" t="s">
        <v>288</v>
      </c>
      <c r="J103" t="s">
        <v>142</v>
      </c>
      <c r="K103" s="6">
        <f t="shared" si="2"/>
        <v>18</v>
      </c>
      <c r="L103" s="6" t="s">
        <v>485</v>
      </c>
      <c r="M103" s="6" t="s">
        <v>513</v>
      </c>
      <c r="N103" s="4" t="s">
        <v>384</v>
      </c>
      <c r="O103" t="s">
        <v>408</v>
      </c>
      <c r="P103" s="6">
        <f t="shared" si="3"/>
        <v>10</v>
      </c>
      <c r="Q103" t="s">
        <v>793</v>
      </c>
      <c r="R103" t="s">
        <v>999</v>
      </c>
    </row>
    <row r="104" spans="1:18" x14ac:dyDescent="0.2">
      <c r="A104" s="6">
        <v>103</v>
      </c>
      <c r="B104" s="6" t="s">
        <v>200</v>
      </c>
      <c r="C104" s="11" t="s">
        <v>228</v>
      </c>
      <c r="F104" s="6" t="s">
        <v>613</v>
      </c>
      <c r="G104" s="6" t="s">
        <v>616</v>
      </c>
      <c r="H104" s="6" t="s">
        <v>617</v>
      </c>
      <c r="I104" s="3" t="s">
        <v>320</v>
      </c>
      <c r="J104" t="s">
        <v>201</v>
      </c>
      <c r="K104" s="6">
        <f t="shared" si="2"/>
        <v>17</v>
      </c>
      <c r="L104" s="6" t="s">
        <v>497</v>
      </c>
      <c r="M104" s="6" t="s">
        <v>479</v>
      </c>
      <c r="N104" s="4" t="s">
        <v>389</v>
      </c>
      <c r="O104" t="s">
        <v>438</v>
      </c>
      <c r="P104" s="6">
        <f t="shared" si="3"/>
        <v>9</v>
      </c>
      <c r="Q104" t="s">
        <v>794</v>
      </c>
      <c r="R104" t="s">
        <v>1000</v>
      </c>
    </row>
    <row r="105" spans="1:18" x14ac:dyDescent="0.2">
      <c r="A105" s="6">
        <v>104</v>
      </c>
      <c r="B105" s="6" t="s">
        <v>0</v>
      </c>
      <c r="C105" s="11" t="s">
        <v>228</v>
      </c>
      <c r="F105" s="6" t="s">
        <v>613</v>
      </c>
      <c r="G105" s="6" t="s">
        <v>616</v>
      </c>
      <c r="H105" s="6" t="s">
        <v>619</v>
      </c>
      <c r="I105" s="3" t="s">
        <v>232</v>
      </c>
      <c r="J105" t="s">
        <v>1</v>
      </c>
      <c r="K105" s="6">
        <f t="shared" si="2"/>
        <v>21</v>
      </c>
      <c r="L105" s="6" t="s">
        <v>481</v>
      </c>
      <c r="M105" s="6" t="s">
        <v>479</v>
      </c>
      <c r="N105" s="4" t="s">
        <v>344</v>
      </c>
      <c r="O105" t="s">
        <v>419</v>
      </c>
      <c r="P105" s="6">
        <f t="shared" si="3"/>
        <v>9</v>
      </c>
      <c r="Q105" t="s">
        <v>795</v>
      </c>
      <c r="R105" t="s">
        <v>1001</v>
      </c>
    </row>
    <row r="106" spans="1:18" x14ac:dyDescent="0.2">
      <c r="A106" s="6">
        <v>105</v>
      </c>
      <c r="B106" s="6" t="s">
        <v>2</v>
      </c>
      <c r="C106" s="11" t="s">
        <v>228</v>
      </c>
      <c r="F106" s="6" t="s">
        <v>613</v>
      </c>
      <c r="G106" s="6" t="s">
        <v>616</v>
      </c>
      <c r="H106" s="6" t="s">
        <v>617</v>
      </c>
      <c r="I106" s="3" t="s">
        <v>233</v>
      </c>
      <c r="J106" t="s">
        <v>3</v>
      </c>
      <c r="K106" s="6">
        <f t="shared" si="2"/>
        <v>16</v>
      </c>
      <c r="L106" s="6" t="s">
        <v>482</v>
      </c>
      <c r="M106" s="6" t="s">
        <v>512</v>
      </c>
      <c r="N106" s="4" t="s">
        <v>346</v>
      </c>
      <c r="O106" t="s">
        <v>472</v>
      </c>
      <c r="P106" s="6">
        <f t="shared" si="3"/>
        <v>9</v>
      </c>
      <c r="Q106" t="s">
        <v>796</v>
      </c>
      <c r="R106" t="s">
        <v>1002</v>
      </c>
    </row>
    <row r="107" spans="1:18" x14ac:dyDescent="0.2">
      <c r="A107" s="6">
        <v>106</v>
      </c>
      <c r="B107" s="6" t="s">
        <v>4</v>
      </c>
      <c r="C107" s="11" t="s">
        <v>228</v>
      </c>
      <c r="D107" s="6">
        <v>1</v>
      </c>
      <c r="F107" s="6" t="s">
        <v>613</v>
      </c>
      <c r="G107" s="6" t="s">
        <v>621</v>
      </c>
      <c r="H107" s="6" t="s">
        <v>619</v>
      </c>
      <c r="I107" s="3" t="s">
        <v>238</v>
      </c>
      <c r="J107" t="s">
        <v>5</v>
      </c>
      <c r="K107" s="6">
        <f t="shared" si="2"/>
        <v>20</v>
      </c>
      <c r="L107" s="6" t="s">
        <v>486</v>
      </c>
      <c r="M107" s="6" t="s">
        <v>513</v>
      </c>
      <c r="N107" s="4" t="s">
        <v>349</v>
      </c>
      <c r="O107" t="s">
        <v>419</v>
      </c>
      <c r="P107" s="6">
        <f t="shared" si="3"/>
        <v>9</v>
      </c>
      <c r="Q107" t="s">
        <v>797</v>
      </c>
      <c r="R107" t="s">
        <v>1003</v>
      </c>
    </row>
    <row r="108" spans="1:18" x14ac:dyDescent="0.2">
      <c r="A108" s="6">
        <v>107</v>
      </c>
      <c r="B108" s="6" t="s">
        <v>30</v>
      </c>
      <c r="C108" s="11" t="s">
        <v>228</v>
      </c>
      <c r="F108" s="6" t="s">
        <v>613</v>
      </c>
      <c r="G108" s="6" t="s">
        <v>616</v>
      </c>
      <c r="H108" s="6" t="s">
        <v>617</v>
      </c>
      <c r="I108" s="3" t="s">
        <v>244</v>
      </c>
      <c r="J108" t="s">
        <v>31</v>
      </c>
      <c r="K108" s="6">
        <f t="shared" si="2"/>
        <v>14</v>
      </c>
      <c r="L108" s="6" t="s">
        <v>481</v>
      </c>
      <c r="M108" s="6" t="s">
        <v>512</v>
      </c>
      <c r="N108" s="4" t="s">
        <v>352</v>
      </c>
      <c r="O108" t="s">
        <v>432</v>
      </c>
      <c r="P108" s="6">
        <f t="shared" si="3"/>
        <v>9</v>
      </c>
      <c r="Q108" t="s">
        <v>798</v>
      </c>
      <c r="R108" t="s">
        <v>1004</v>
      </c>
    </row>
    <row r="109" spans="1:18" x14ac:dyDescent="0.2">
      <c r="A109" s="6">
        <v>108</v>
      </c>
      <c r="B109" s="6" t="s">
        <v>39</v>
      </c>
      <c r="C109" s="11" t="s">
        <v>228</v>
      </c>
      <c r="F109" s="6" t="s">
        <v>613</v>
      </c>
      <c r="G109" s="6" t="s">
        <v>616</v>
      </c>
      <c r="H109" s="6" t="s">
        <v>619</v>
      </c>
      <c r="I109" s="3" t="s">
        <v>247</v>
      </c>
      <c r="J109" t="s">
        <v>40</v>
      </c>
      <c r="K109" s="6">
        <f t="shared" si="2"/>
        <v>13</v>
      </c>
      <c r="L109" s="6" t="s">
        <v>489</v>
      </c>
      <c r="M109" s="6" t="s">
        <v>513</v>
      </c>
      <c r="N109" s="4" t="s">
        <v>355</v>
      </c>
      <c r="O109" t="s">
        <v>443</v>
      </c>
      <c r="P109" s="6">
        <f t="shared" si="3"/>
        <v>9</v>
      </c>
      <c r="Q109" t="s">
        <v>799</v>
      </c>
      <c r="R109" t="s">
        <v>1005</v>
      </c>
    </row>
    <row r="110" spans="1:18" x14ac:dyDescent="0.2">
      <c r="A110" s="6">
        <v>109</v>
      </c>
      <c r="B110" s="6" t="s">
        <v>41</v>
      </c>
      <c r="C110" s="11" t="s">
        <v>228</v>
      </c>
      <c r="F110" s="6" t="s">
        <v>613</v>
      </c>
      <c r="G110" s="6" t="s">
        <v>625</v>
      </c>
      <c r="H110" s="6" t="s">
        <v>619</v>
      </c>
      <c r="I110" s="3" t="s">
        <v>248</v>
      </c>
      <c r="J110" t="s">
        <v>42</v>
      </c>
      <c r="K110" s="6">
        <f t="shared" si="2"/>
        <v>16</v>
      </c>
      <c r="L110" s="6" t="s">
        <v>487</v>
      </c>
      <c r="M110" s="6" t="s">
        <v>479</v>
      </c>
      <c r="N110" s="4" t="s">
        <v>356</v>
      </c>
      <c r="O110" t="s">
        <v>408</v>
      </c>
      <c r="P110" s="6">
        <f t="shared" si="3"/>
        <v>9</v>
      </c>
      <c r="Q110" t="s">
        <v>800</v>
      </c>
      <c r="R110" t="s">
        <v>1006</v>
      </c>
    </row>
    <row r="111" spans="1:18" x14ac:dyDescent="0.2">
      <c r="A111" s="6">
        <v>110</v>
      </c>
      <c r="B111" s="6" t="s">
        <v>45</v>
      </c>
      <c r="C111" s="11" t="s">
        <v>228</v>
      </c>
      <c r="F111" s="6" t="s">
        <v>613</v>
      </c>
      <c r="G111" s="6" t="s">
        <v>632</v>
      </c>
      <c r="H111" s="6" t="s">
        <v>619</v>
      </c>
      <c r="I111" s="3" t="s">
        <v>250</v>
      </c>
      <c r="J111" t="s">
        <v>46</v>
      </c>
      <c r="K111" s="6">
        <f t="shared" si="2"/>
        <v>17</v>
      </c>
      <c r="L111" s="6" t="s">
        <v>481</v>
      </c>
      <c r="M111" s="6" t="s">
        <v>512</v>
      </c>
      <c r="N111" s="4" t="s">
        <v>352</v>
      </c>
      <c r="O111" t="s">
        <v>435</v>
      </c>
      <c r="P111" s="6">
        <f t="shared" si="3"/>
        <v>9</v>
      </c>
      <c r="Q111" t="s">
        <v>801</v>
      </c>
      <c r="R111" t="s">
        <v>1007</v>
      </c>
    </row>
    <row r="112" spans="1:18" x14ac:dyDescent="0.2">
      <c r="A112" s="6">
        <v>111</v>
      </c>
      <c r="B112" s="6" t="s">
        <v>50</v>
      </c>
      <c r="C112" s="11" t="s">
        <v>228</v>
      </c>
      <c r="F112" s="6" t="s">
        <v>613</v>
      </c>
      <c r="G112" s="6" t="s">
        <v>616</v>
      </c>
      <c r="H112" s="6" t="s">
        <v>620</v>
      </c>
      <c r="I112" s="3" t="s">
        <v>252</v>
      </c>
      <c r="J112" t="s">
        <v>51</v>
      </c>
      <c r="K112" s="6">
        <f t="shared" si="2"/>
        <v>18</v>
      </c>
      <c r="L112" s="6" t="s">
        <v>490</v>
      </c>
      <c r="M112" s="6" t="s">
        <v>513</v>
      </c>
      <c r="N112" s="4" t="s">
        <v>357</v>
      </c>
      <c r="O112" t="s">
        <v>475</v>
      </c>
      <c r="P112" s="6">
        <f t="shared" si="3"/>
        <v>9</v>
      </c>
      <c r="Q112" t="s">
        <v>802</v>
      </c>
      <c r="R112" t="s">
        <v>1008</v>
      </c>
    </row>
    <row r="113" spans="1:18" x14ac:dyDescent="0.2">
      <c r="A113" s="6">
        <v>112</v>
      </c>
      <c r="B113" s="6" t="s">
        <v>54</v>
      </c>
      <c r="C113" s="11" t="s">
        <v>228</v>
      </c>
      <c r="F113" s="6" t="s">
        <v>613</v>
      </c>
      <c r="G113" s="6" t="s">
        <v>625</v>
      </c>
      <c r="H113" s="6" t="s">
        <v>619</v>
      </c>
      <c r="I113" s="3" t="s">
        <v>254</v>
      </c>
      <c r="J113" t="s">
        <v>55</v>
      </c>
      <c r="K113" s="6">
        <f t="shared" si="2"/>
        <v>15</v>
      </c>
      <c r="L113" s="6" t="s">
        <v>483</v>
      </c>
      <c r="M113" s="6" t="s">
        <v>513</v>
      </c>
      <c r="N113" s="4" t="s">
        <v>345</v>
      </c>
      <c r="O113" t="s">
        <v>426</v>
      </c>
      <c r="P113" s="6">
        <f t="shared" si="3"/>
        <v>9</v>
      </c>
      <c r="Q113" t="s">
        <v>803</v>
      </c>
      <c r="R113" t="s">
        <v>1009</v>
      </c>
    </row>
    <row r="114" spans="1:18" x14ac:dyDescent="0.2">
      <c r="A114" s="6">
        <v>113</v>
      </c>
      <c r="B114" s="6" t="s">
        <v>58</v>
      </c>
      <c r="C114" s="11" t="s">
        <v>228</v>
      </c>
      <c r="F114" s="6" t="s">
        <v>613</v>
      </c>
      <c r="G114" s="6" t="s">
        <v>625</v>
      </c>
      <c r="H114" s="6" t="s">
        <v>617</v>
      </c>
      <c r="I114" s="3" t="s">
        <v>255</v>
      </c>
      <c r="J114" t="s">
        <v>59</v>
      </c>
      <c r="K114" s="6">
        <f t="shared" si="2"/>
        <v>13</v>
      </c>
      <c r="L114" s="6" t="s">
        <v>489</v>
      </c>
      <c r="M114" s="6" t="s">
        <v>512</v>
      </c>
      <c r="N114" s="4" t="s">
        <v>355</v>
      </c>
      <c r="O114" t="s">
        <v>415</v>
      </c>
      <c r="P114" s="6">
        <f t="shared" si="3"/>
        <v>9</v>
      </c>
      <c r="Q114" t="s">
        <v>804</v>
      </c>
      <c r="R114" t="s">
        <v>1010</v>
      </c>
    </row>
    <row r="115" spans="1:18" x14ac:dyDescent="0.2">
      <c r="A115" s="6">
        <v>114</v>
      </c>
      <c r="B115" s="6" t="s">
        <v>60</v>
      </c>
      <c r="C115" s="11" t="s">
        <v>228</v>
      </c>
      <c r="D115" s="6">
        <v>3</v>
      </c>
      <c r="F115" s="6" t="s">
        <v>613</v>
      </c>
      <c r="G115" s="6" t="s">
        <v>616</v>
      </c>
      <c r="H115" s="6" t="s">
        <v>619</v>
      </c>
      <c r="I115" s="3" t="s">
        <v>256</v>
      </c>
      <c r="J115" t="s">
        <v>61</v>
      </c>
      <c r="K115" s="6">
        <f t="shared" si="2"/>
        <v>22</v>
      </c>
      <c r="L115" s="6" t="s">
        <v>487</v>
      </c>
      <c r="M115" s="6" t="s">
        <v>479</v>
      </c>
      <c r="N115" s="4" t="s">
        <v>356</v>
      </c>
      <c r="O115" t="s">
        <v>450</v>
      </c>
      <c r="P115" s="6">
        <f t="shared" si="3"/>
        <v>9</v>
      </c>
      <c r="Q115" t="s">
        <v>805</v>
      </c>
      <c r="R115" t="s">
        <v>1011</v>
      </c>
    </row>
    <row r="116" spans="1:18" x14ac:dyDescent="0.2">
      <c r="A116" s="6">
        <v>115</v>
      </c>
      <c r="B116" s="6" t="s">
        <v>73</v>
      </c>
      <c r="C116" s="11" t="s">
        <v>228</v>
      </c>
      <c r="F116" s="6" t="s">
        <v>613</v>
      </c>
      <c r="G116" s="6" t="s">
        <v>616</v>
      </c>
      <c r="H116" s="6" t="s">
        <v>619</v>
      </c>
      <c r="I116" s="3" t="s">
        <v>259</v>
      </c>
      <c r="J116" t="s">
        <v>74</v>
      </c>
      <c r="K116" s="6">
        <f t="shared" si="2"/>
        <v>19</v>
      </c>
      <c r="L116" s="6" t="s">
        <v>483</v>
      </c>
      <c r="M116" s="6" t="s">
        <v>513</v>
      </c>
      <c r="N116" s="4" t="s">
        <v>345</v>
      </c>
      <c r="O116" t="s">
        <v>455</v>
      </c>
      <c r="P116" s="6">
        <f t="shared" si="3"/>
        <v>9</v>
      </c>
      <c r="Q116" t="s">
        <v>806</v>
      </c>
      <c r="R116" t="s">
        <v>1012</v>
      </c>
    </row>
    <row r="117" spans="1:18" x14ac:dyDescent="0.2">
      <c r="A117" s="6">
        <v>116</v>
      </c>
      <c r="B117" s="6" t="s">
        <v>62</v>
      </c>
      <c r="C117" s="11" t="s">
        <v>228</v>
      </c>
      <c r="D117" s="6">
        <v>3</v>
      </c>
      <c r="F117" s="6" t="s">
        <v>613</v>
      </c>
      <c r="G117" s="6" t="s">
        <v>616</v>
      </c>
      <c r="H117" s="6" t="s">
        <v>619</v>
      </c>
      <c r="I117" s="3" t="s">
        <v>256</v>
      </c>
      <c r="J117" t="s">
        <v>61</v>
      </c>
      <c r="K117" s="6">
        <f t="shared" si="2"/>
        <v>22</v>
      </c>
      <c r="L117" s="6" t="s">
        <v>491</v>
      </c>
      <c r="M117" s="6" t="s">
        <v>512</v>
      </c>
      <c r="N117" s="4" t="s">
        <v>362</v>
      </c>
      <c r="O117" t="s">
        <v>449</v>
      </c>
      <c r="P117" s="6">
        <f t="shared" si="3"/>
        <v>9</v>
      </c>
      <c r="Q117" t="s">
        <v>807</v>
      </c>
      <c r="R117" t="s">
        <v>1013</v>
      </c>
    </row>
    <row r="118" spans="1:18" x14ac:dyDescent="0.2">
      <c r="A118" s="6">
        <v>117</v>
      </c>
      <c r="B118" s="6" t="s">
        <v>75</v>
      </c>
      <c r="C118" s="11" t="s">
        <v>228</v>
      </c>
      <c r="F118" s="6" t="s">
        <v>613</v>
      </c>
      <c r="G118" s="6" t="s">
        <v>621</v>
      </c>
      <c r="H118" s="6" t="s">
        <v>619</v>
      </c>
      <c r="I118" s="3" t="s">
        <v>260</v>
      </c>
      <c r="J118" t="s">
        <v>76</v>
      </c>
      <c r="K118" s="6">
        <f t="shared" si="2"/>
        <v>21</v>
      </c>
      <c r="L118" s="6" t="s">
        <v>483</v>
      </c>
      <c r="M118" s="6" t="s">
        <v>513</v>
      </c>
      <c r="N118" s="4" t="s">
        <v>345</v>
      </c>
      <c r="O118" t="s">
        <v>422</v>
      </c>
      <c r="P118" s="6">
        <f t="shared" si="3"/>
        <v>9</v>
      </c>
      <c r="Q118" t="s">
        <v>808</v>
      </c>
      <c r="R118" t="s">
        <v>1014</v>
      </c>
    </row>
    <row r="119" spans="1:18" x14ac:dyDescent="0.2">
      <c r="A119" s="6">
        <v>118</v>
      </c>
      <c r="B119" s="6" t="s">
        <v>6</v>
      </c>
      <c r="C119" s="11" t="s">
        <v>228</v>
      </c>
      <c r="D119" s="6">
        <v>1</v>
      </c>
      <c r="E119" s="6" t="s">
        <v>647</v>
      </c>
      <c r="F119" s="6" t="s">
        <v>613</v>
      </c>
      <c r="G119" s="6" t="s">
        <v>621</v>
      </c>
      <c r="H119" s="6" t="s">
        <v>619</v>
      </c>
      <c r="I119" s="3" t="s">
        <v>238</v>
      </c>
      <c r="J119" t="s">
        <v>5</v>
      </c>
      <c r="K119" s="6">
        <f t="shared" si="2"/>
        <v>20</v>
      </c>
      <c r="L119" s="6" t="s">
        <v>483</v>
      </c>
      <c r="M119" s="6" t="s">
        <v>513</v>
      </c>
      <c r="N119" s="4" t="s">
        <v>345</v>
      </c>
      <c r="O119" t="s">
        <v>408</v>
      </c>
      <c r="P119" s="6">
        <f t="shared" si="3"/>
        <v>9</v>
      </c>
      <c r="Q119" t="s">
        <v>809</v>
      </c>
      <c r="R119" t="s">
        <v>1015</v>
      </c>
    </row>
    <row r="120" spans="1:18" x14ac:dyDescent="0.2">
      <c r="A120" s="6">
        <v>119</v>
      </c>
      <c r="B120" s="6" t="s">
        <v>32</v>
      </c>
      <c r="C120" s="11" t="s">
        <v>228</v>
      </c>
      <c r="F120" s="6" t="s">
        <v>613</v>
      </c>
      <c r="G120" s="6" t="s">
        <v>616</v>
      </c>
      <c r="H120" s="6" t="s">
        <v>617</v>
      </c>
      <c r="I120" s="3" t="s">
        <v>244</v>
      </c>
      <c r="J120" t="s">
        <v>31</v>
      </c>
      <c r="K120" s="6">
        <f t="shared" si="2"/>
        <v>14</v>
      </c>
      <c r="L120" s="6" t="s">
        <v>483</v>
      </c>
      <c r="M120" s="6" t="s">
        <v>513</v>
      </c>
      <c r="N120" s="4" t="s">
        <v>345</v>
      </c>
      <c r="O120" t="s">
        <v>408</v>
      </c>
      <c r="P120" s="6">
        <f t="shared" si="3"/>
        <v>9</v>
      </c>
      <c r="Q120" t="s">
        <v>810</v>
      </c>
      <c r="R120" t="s">
        <v>1016</v>
      </c>
    </row>
    <row r="121" spans="1:18" x14ac:dyDescent="0.2">
      <c r="A121" s="6">
        <v>120</v>
      </c>
      <c r="B121" s="6" t="s">
        <v>43</v>
      </c>
      <c r="C121" s="11" t="s">
        <v>228</v>
      </c>
      <c r="F121" s="6" t="s">
        <v>613</v>
      </c>
      <c r="G121" s="6" t="s">
        <v>625</v>
      </c>
      <c r="H121" s="6" t="s">
        <v>619</v>
      </c>
      <c r="I121" s="3" t="s">
        <v>248</v>
      </c>
      <c r="J121" t="s">
        <v>42</v>
      </c>
      <c r="K121" s="6">
        <f t="shared" si="2"/>
        <v>16</v>
      </c>
      <c r="L121" s="6" t="s">
        <v>483</v>
      </c>
      <c r="M121" s="6" t="s">
        <v>513</v>
      </c>
      <c r="N121" s="4" t="s">
        <v>345</v>
      </c>
      <c r="O121" t="s">
        <v>408</v>
      </c>
      <c r="P121" s="6">
        <f t="shared" si="3"/>
        <v>9</v>
      </c>
      <c r="Q121" t="s">
        <v>811</v>
      </c>
      <c r="R121" t="s">
        <v>1017</v>
      </c>
    </row>
    <row r="122" spans="1:18" x14ac:dyDescent="0.2">
      <c r="A122" s="6">
        <v>121</v>
      </c>
      <c r="B122" s="6" t="s">
        <v>44</v>
      </c>
      <c r="C122" s="11" t="s">
        <v>228</v>
      </c>
      <c r="F122" s="6" t="s">
        <v>613</v>
      </c>
      <c r="G122" s="6" t="s">
        <v>625</v>
      </c>
      <c r="H122" s="6" t="s">
        <v>619</v>
      </c>
      <c r="I122" s="3" t="s">
        <v>248</v>
      </c>
      <c r="J122" t="s">
        <v>42</v>
      </c>
      <c r="K122" s="6">
        <f t="shared" si="2"/>
        <v>16</v>
      </c>
      <c r="L122" s="6" t="s">
        <v>483</v>
      </c>
      <c r="M122" s="6" t="s">
        <v>513</v>
      </c>
      <c r="N122" s="4" t="s">
        <v>345</v>
      </c>
      <c r="O122" t="s">
        <v>408</v>
      </c>
      <c r="P122" s="6">
        <f t="shared" si="3"/>
        <v>9</v>
      </c>
      <c r="Q122" t="s">
        <v>812</v>
      </c>
      <c r="R122" t="s">
        <v>1018</v>
      </c>
    </row>
    <row r="123" spans="1:18" x14ac:dyDescent="0.2">
      <c r="A123" s="6">
        <v>122</v>
      </c>
      <c r="B123" s="6" t="s">
        <v>79</v>
      </c>
      <c r="C123" s="11" t="s">
        <v>228</v>
      </c>
      <c r="F123" s="6" t="s">
        <v>613</v>
      </c>
      <c r="G123" s="6" t="s">
        <v>616</v>
      </c>
      <c r="H123" s="6" t="s">
        <v>620</v>
      </c>
      <c r="I123" s="3" t="s">
        <v>261</v>
      </c>
      <c r="J123" t="s">
        <v>80</v>
      </c>
      <c r="K123" s="6">
        <f t="shared" si="2"/>
        <v>17</v>
      </c>
      <c r="L123" s="6" t="s">
        <v>483</v>
      </c>
      <c r="M123" s="6" t="s">
        <v>513</v>
      </c>
      <c r="N123" s="4" t="s">
        <v>345</v>
      </c>
      <c r="O123" t="s">
        <v>408</v>
      </c>
      <c r="P123" s="6">
        <f t="shared" si="3"/>
        <v>9</v>
      </c>
      <c r="Q123" t="s">
        <v>813</v>
      </c>
      <c r="R123" t="s">
        <v>1019</v>
      </c>
    </row>
    <row r="124" spans="1:18" x14ac:dyDescent="0.2">
      <c r="A124" s="6">
        <v>123</v>
      </c>
      <c r="B124" s="6" t="s">
        <v>81</v>
      </c>
      <c r="C124" s="11" t="s">
        <v>228</v>
      </c>
      <c r="D124" s="6">
        <v>4</v>
      </c>
      <c r="E124" s="6" t="s">
        <v>647</v>
      </c>
      <c r="F124" s="6" t="s">
        <v>613</v>
      </c>
      <c r="G124" s="6" t="s">
        <v>621</v>
      </c>
      <c r="H124" s="6" t="s">
        <v>619</v>
      </c>
      <c r="I124" s="3" t="s">
        <v>262</v>
      </c>
      <c r="J124" t="s">
        <v>82</v>
      </c>
      <c r="K124" s="6">
        <f t="shared" si="2"/>
        <v>20</v>
      </c>
      <c r="L124" s="6" t="s">
        <v>483</v>
      </c>
      <c r="M124" s="6" t="s">
        <v>513</v>
      </c>
      <c r="N124" s="4" t="s">
        <v>345</v>
      </c>
      <c r="O124" t="s">
        <v>419</v>
      </c>
      <c r="P124" s="6">
        <f t="shared" si="3"/>
        <v>9</v>
      </c>
      <c r="Q124" t="s">
        <v>814</v>
      </c>
      <c r="R124" t="s">
        <v>1020</v>
      </c>
    </row>
    <row r="125" spans="1:18" x14ac:dyDescent="0.2">
      <c r="A125" s="6">
        <v>124</v>
      </c>
      <c r="B125" s="6" t="s">
        <v>56</v>
      </c>
      <c r="C125" s="11" t="s">
        <v>228</v>
      </c>
      <c r="F125" s="6" t="s">
        <v>613</v>
      </c>
      <c r="G125" s="6" t="s">
        <v>625</v>
      </c>
      <c r="H125" s="6" t="s">
        <v>619</v>
      </c>
      <c r="I125" s="3" t="s">
        <v>254</v>
      </c>
      <c r="J125" t="s">
        <v>55</v>
      </c>
      <c r="K125" s="6">
        <f t="shared" si="2"/>
        <v>15</v>
      </c>
      <c r="L125" s="6" t="s">
        <v>491</v>
      </c>
      <c r="M125" s="6" t="s">
        <v>480</v>
      </c>
      <c r="N125" s="4" t="s">
        <v>359</v>
      </c>
      <c r="O125" t="s">
        <v>448</v>
      </c>
      <c r="P125" s="6">
        <f t="shared" si="3"/>
        <v>9</v>
      </c>
      <c r="Q125" t="s">
        <v>815</v>
      </c>
      <c r="R125" t="s">
        <v>1021</v>
      </c>
    </row>
    <row r="126" spans="1:18" x14ac:dyDescent="0.2">
      <c r="A126" s="6">
        <v>125</v>
      </c>
      <c r="B126" s="6" t="s">
        <v>86</v>
      </c>
      <c r="C126" s="11" t="s">
        <v>228</v>
      </c>
      <c r="F126" s="6" t="s">
        <v>613</v>
      </c>
      <c r="G126" s="6" t="s">
        <v>621</v>
      </c>
      <c r="H126" s="6" t="s">
        <v>627</v>
      </c>
      <c r="I126" s="3" t="s">
        <v>264</v>
      </c>
      <c r="J126" t="s">
        <v>87</v>
      </c>
      <c r="K126" s="6">
        <f t="shared" si="2"/>
        <v>18</v>
      </c>
      <c r="L126" s="6" t="s">
        <v>487</v>
      </c>
      <c r="M126" s="6" t="s">
        <v>479</v>
      </c>
      <c r="N126" s="4" t="s">
        <v>356</v>
      </c>
      <c r="O126" t="s">
        <v>408</v>
      </c>
      <c r="P126" s="6">
        <f t="shared" si="3"/>
        <v>9</v>
      </c>
      <c r="Q126" t="s">
        <v>816</v>
      </c>
      <c r="R126" t="s">
        <v>1022</v>
      </c>
    </row>
    <row r="127" spans="1:18" x14ac:dyDescent="0.2">
      <c r="A127" s="6">
        <v>126</v>
      </c>
      <c r="B127" s="6" t="s">
        <v>7</v>
      </c>
      <c r="C127" s="11" t="s">
        <v>228</v>
      </c>
      <c r="D127" s="6">
        <v>1</v>
      </c>
      <c r="E127" s="6" t="s">
        <v>647</v>
      </c>
      <c r="F127" s="6" t="s">
        <v>613</v>
      </c>
      <c r="G127" s="6" t="s">
        <v>621</v>
      </c>
      <c r="H127" s="6" t="s">
        <v>619</v>
      </c>
      <c r="I127" s="3" t="s">
        <v>234</v>
      </c>
      <c r="J127" t="s">
        <v>8</v>
      </c>
      <c r="K127" s="6">
        <f t="shared" si="2"/>
        <v>20</v>
      </c>
      <c r="L127" s="6" t="s">
        <v>483</v>
      </c>
      <c r="M127" s="6" t="s">
        <v>513</v>
      </c>
      <c r="N127" s="4" t="s">
        <v>345</v>
      </c>
      <c r="O127" t="s">
        <v>426</v>
      </c>
      <c r="P127" s="6">
        <f t="shared" si="3"/>
        <v>9</v>
      </c>
      <c r="Q127" t="s">
        <v>817</v>
      </c>
      <c r="R127" t="s">
        <v>1023</v>
      </c>
    </row>
    <row r="128" spans="1:18" x14ac:dyDescent="0.2">
      <c r="A128" s="6">
        <v>127</v>
      </c>
      <c r="B128" s="6" t="s">
        <v>83</v>
      </c>
      <c r="C128" s="11" t="s">
        <v>228</v>
      </c>
      <c r="D128" s="6">
        <v>4</v>
      </c>
      <c r="F128" s="6" t="s">
        <v>613</v>
      </c>
      <c r="G128" s="6" t="s">
        <v>621</v>
      </c>
      <c r="H128" s="6" t="s">
        <v>619</v>
      </c>
      <c r="I128" s="3" t="s">
        <v>263</v>
      </c>
      <c r="J128" t="s">
        <v>84</v>
      </c>
      <c r="K128" s="6">
        <f t="shared" si="2"/>
        <v>20</v>
      </c>
      <c r="L128" s="6" t="s">
        <v>486</v>
      </c>
      <c r="M128" s="6" t="s">
        <v>479</v>
      </c>
      <c r="N128" s="4" t="s">
        <v>367</v>
      </c>
      <c r="O128" t="s">
        <v>408</v>
      </c>
      <c r="P128" s="6">
        <f t="shared" si="3"/>
        <v>9</v>
      </c>
      <c r="Q128" t="s">
        <v>818</v>
      </c>
      <c r="R128" t="s">
        <v>1024</v>
      </c>
    </row>
    <row r="129" spans="1:18" x14ac:dyDescent="0.2">
      <c r="A129" s="6">
        <v>128</v>
      </c>
      <c r="B129" s="6" t="s">
        <v>63</v>
      </c>
      <c r="C129" s="11" t="s">
        <v>228</v>
      </c>
      <c r="D129" s="6">
        <v>3</v>
      </c>
      <c r="E129" s="6" t="s">
        <v>647</v>
      </c>
      <c r="F129" s="6" t="s">
        <v>613</v>
      </c>
      <c r="G129" s="6" t="s">
        <v>616</v>
      </c>
      <c r="H129" s="6" t="s">
        <v>619</v>
      </c>
      <c r="I129" s="3" t="s">
        <v>256</v>
      </c>
      <c r="J129" t="s">
        <v>61</v>
      </c>
      <c r="K129" s="6">
        <f t="shared" si="2"/>
        <v>22</v>
      </c>
      <c r="L129" s="6" t="s">
        <v>483</v>
      </c>
      <c r="M129" s="6" t="s">
        <v>513</v>
      </c>
      <c r="N129" s="4" t="s">
        <v>345</v>
      </c>
      <c r="O129" t="s">
        <v>449</v>
      </c>
      <c r="P129" s="6">
        <f t="shared" si="3"/>
        <v>9</v>
      </c>
      <c r="Q129" t="s">
        <v>819</v>
      </c>
      <c r="R129" t="s">
        <v>1025</v>
      </c>
    </row>
    <row r="130" spans="1:18" x14ac:dyDescent="0.2">
      <c r="A130" s="6">
        <v>129</v>
      </c>
      <c r="B130" s="6" t="s">
        <v>64</v>
      </c>
      <c r="C130" s="11" t="s">
        <v>228</v>
      </c>
      <c r="D130" s="6">
        <v>3</v>
      </c>
      <c r="E130" s="6" t="s">
        <v>647</v>
      </c>
      <c r="F130" s="6" t="s">
        <v>613</v>
      </c>
      <c r="G130" s="6" t="s">
        <v>616</v>
      </c>
      <c r="H130" s="6" t="s">
        <v>619</v>
      </c>
      <c r="I130" s="3" t="s">
        <v>256</v>
      </c>
      <c r="J130" t="s">
        <v>61</v>
      </c>
      <c r="K130" s="6">
        <f t="shared" ref="K130:K193" si="4">LEN(I130)</f>
        <v>22</v>
      </c>
      <c r="L130" s="6" t="s">
        <v>483</v>
      </c>
      <c r="M130" s="6" t="s">
        <v>513</v>
      </c>
      <c r="N130" s="4" t="s">
        <v>345</v>
      </c>
      <c r="O130" t="s">
        <v>408</v>
      </c>
      <c r="P130" s="6">
        <f t="shared" ref="P130:P193" si="5">LEN(N130)</f>
        <v>9</v>
      </c>
      <c r="Q130" t="s">
        <v>820</v>
      </c>
      <c r="R130" t="s">
        <v>1026</v>
      </c>
    </row>
    <row r="131" spans="1:18" x14ac:dyDescent="0.2">
      <c r="A131" s="6">
        <v>130</v>
      </c>
      <c r="B131" s="6" t="s">
        <v>9</v>
      </c>
      <c r="C131" s="11" t="s">
        <v>228</v>
      </c>
      <c r="D131" s="6">
        <v>1</v>
      </c>
      <c r="E131" s="6" t="s">
        <v>647</v>
      </c>
      <c r="F131" s="6" t="s">
        <v>613</v>
      </c>
      <c r="G131" s="6" t="s">
        <v>621</v>
      </c>
      <c r="H131" s="6" t="s">
        <v>619</v>
      </c>
      <c r="I131" s="3" t="s">
        <v>237</v>
      </c>
      <c r="J131" t="s">
        <v>10</v>
      </c>
      <c r="K131" s="6">
        <f t="shared" si="4"/>
        <v>20</v>
      </c>
      <c r="L131" s="6" t="s">
        <v>483</v>
      </c>
      <c r="M131" s="6" t="s">
        <v>513</v>
      </c>
      <c r="N131" s="4" t="s">
        <v>345</v>
      </c>
      <c r="O131" t="s">
        <v>408</v>
      </c>
      <c r="P131" s="6">
        <f t="shared" si="5"/>
        <v>9</v>
      </c>
      <c r="Q131" t="s">
        <v>821</v>
      </c>
      <c r="R131" t="s">
        <v>1027</v>
      </c>
    </row>
    <row r="132" spans="1:18" x14ac:dyDescent="0.2">
      <c r="A132" s="6">
        <v>131</v>
      </c>
      <c r="B132" s="6" t="s">
        <v>33</v>
      </c>
      <c r="C132" s="11" t="s">
        <v>228</v>
      </c>
      <c r="F132" s="6" t="s">
        <v>613</v>
      </c>
      <c r="G132" s="6" t="s">
        <v>616</v>
      </c>
      <c r="H132" s="6" t="s">
        <v>617</v>
      </c>
      <c r="I132" s="3" t="s">
        <v>245</v>
      </c>
      <c r="J132" t="s">
        <v>34</v>
      </c>
      <c r="K132" s="6">
        <f t="shared" si="4"/>
        <v>14</v>
      </c>
      <c r="L132" s="6" t="s">
        <v>482</v>
      </c>
      <c r="M132" s="6" t="s">
        <v>512</v>
      </c>
      <c r="N132" s="4" t="s">
        <v>353</v>
      </c>
      <c r="O132" t="s">
        <v>408</v>
      </c>
      <c r="P132" s="6">
        <f t="shared" si="5"/>
        <v>9</v>
      </c>
      <c r="Q132" t="s">
        <v>822</v>
      </c>
      <c r="R132" t="s">
        <v>1028</v>
      </c>
    </row>
    <row r="133" spans="1:18" x14ac:dyDescent="0.2">
      <c r="A133" s="6">
        <v>132</v>
      </c>
      <c r="B133" s="6" t="s">
        <v>47</v>
      </c>
      <c r="C133" s="11" t="s">
        <v>228</v>
      </c>
      <c r="F133" s="6" t="s">
        <v>613</v>
      </c>
      <c r="G133" s="6" t="s">
        <v>632</v>
      </c>
      <c r="H133" s="6" t="s">
        <v>619</v>
      </c>
      <c r="I133" s="3" t="s">
        <v>249</v>
      </c>
      <c r="J133" t="s">
        <v>48</v>
      </c>
      <c r="K133" s="6">
        <f t="shared" si="4"/>
        <v>17</v>
      </c>
      <c r="L133" s="6" t="s">
        <v>483</v>
      </c>
      <c r="M133" s="6" t="s">
        <v>513</v>
      </c>
      <c r="N133" s="4" t="s">
        <v>345</v>
      </c>
      <c r="O133" t="s">
        <v>408</v>
      </c>
      <c r="P133" s="6">
        <f t="shared" si="5"/>
        <v>9</v>
      </c>
      <c r="Q133" t="s">
        <v>823</v>
      </c>
      <c r="R133" t="s">
        <v>1029</v>
      </c>
    </row>
    <row r="134" spans="1:18" x14ac:dyDescent="0.2">
      <c r="A134" s="6">
        <v>133</v>
      </c>
      <c r="B134" s="6" t="s">
        <v>11</v>
      </c>
      <c r="C134" s="11" t="s">
        <v>228</v>
      </c>
      <c r="D134" s="6">
        <v>1</v>
      </c>
      <c r="E134" s="6" t="s">
        <v>647</v>
      </c>
      <c r="F134" s="6" t="s">
        <v>613</v>
      </c>
      <c r="G134" s="6" t="s">
        <v>621</v>
      </c>
      <c r="H134" s="6" t="s">
        <v>619</v>
      </c>
      <c r="I134" s="3" t="s">
        <v>234</v>
      </c>
      <c r="J134" t="s">
        <v>12</v>
      </c>
      <c r="K134" s="6">
        <f t="shared" si="4"/>
        <v>20</v>
      </c>
      <c r="L134" s="6" t="s">
        <v>483</v>
      </c>
      <c r="M134" s="6" t="s">
        <v>513</v>
      </c>
      <c r="N134" s="4" t="s">
        <v>345</v>
      </c>
      <c r="O134" t="s">
        <v>419</v>
      </c>
      <c r="P134" s="6">
        <f t="shared" si="5"/>
        <v>9</v>
      </c>
      <c r="Q134" t="s">
        <v>824</v>
      </c>
      <c r="R134" t="s">
        <v>1030</v>
      </c>
    </row>
    <row r="135" spans="1:18" x14ac:dyDescent="0.2">
      <c r="A135" s="6">
        <v>134</v>
      </c>
      <c r="B135" s="6" t="s">
        <v>88</v>
      </c>
      <c r="C135" s="11" t="s">
        <v>228</v>
      </c>
      <c r="F135" s="6" t="s">
        <v>613</v>
      </c>
      <c r="G135" s="6" t="s">
        <v>625</v>
      </c>
      <c r="H135" s="6" t="s">
        <v>627</v>
      </c>
      <c r="I135" s="3" t="s">
        <v>265</v>
      </c>
      <c r="J135" t="s">
        <v>89</v>
      </c>
      <c r="K135" s="6">
        <f t="shared" si="4"/>
        <v>11</v>
      </c>
      <c r="L135" s="6" t="s">
        <v>487</v>
      </c>
      <c r="M135" s="6" t="s">
        <v>479</v>
      </c>
      <c r="N135" s="4" t="s">
        <v>356</v>
      </c>
      <c r="O135" t="s">
        <v>418</v>
      </c>
      <c r="P135" s="6">
        <f t="shared" si="5"/>
        <v>9</v>
      </c>
      <c r="Q135" t="s">
        <v>825</v>
      </c>
      <c r="R135" t="s">
        <v>1031</v>
      </c>
    </row>
    <row r="136" spans="1:18" x14ac:dyDescent="0.2">
      <c r="A136" s="6">
        <v>135</v>
      </c>
      <c r="B136" s="6" t="s">
        <v>90</v>
      </c>
      <c r="C136" s="11" t="s">
        <v>228</v>
      </c>
      <c r="F136" s="6" t="s">
        <v>613</v>
      </c>
      <c r="G136" s="6" t="s">
        <v>625</v>
      </c>
      <c r="H136" s="6" t="s">
        <v>627</v>
      </c>
      <c r="I136" s="3" t="s">
        <v>266</v>
      </c>
      <c r="J136" t="s">
        <v>91</v>
      </c>
      <c r="K136" s="6">
        <f t="shared" si="4"/>
        <v>11</v>
      </c>
      <c r="L136" s="6" t="s">
        <v>487</v>
      </c>
      <c r="M136" s="6" t="s">
        <v>479</v>
      </c>
      <c r="N136" s="4" t="s">
        <v>356</v>
      </c>
      <c r="O136" t="s">
        <v>408</v>
      </c>
      <c r="P136" s="6">
        <f t="shared" si="5"/>
        <v>9</v>
      </c>
      <c r="Q136" t="s">
        <v>826</v>
      </c>
      <c r="R136" t="s">
        <v>1032</v>
      </c>
    </row>
    <row r="137" spans="1:18" x14ac:dyDescent="0.2">
      <c r="A137" s="6">
        <v>136</v>
      </c>
      <c r="B137" s="6" t="s">
        <v>93</v>
      </c>
      <c r="C137" s="11" t="s">
        <v>228</v>
      </c>
      <c r="F137" s="6" t="s">
        <v>613</v>
      </c>
      <c r="G137" s="6" t="s">
        <v>621</v>
      </c>
      <c r="H137" s="6" t="s">
        <v>619</v>
      </c>
      <c r="I137" s="3" t="s">
        <v>268</v>
      </c>
      <c r="J137" t="s">
        <v>94</v>
      </c>
      <c r="K137" s="6">
        <f t="shared" si="4"/>
        <v>22</v>
      </c>
      <c r="L137" s="6" t="s">
        <v>483</v>
      </c>
      <c r="M137" s="6" t="s">
        <v>513</v>
      </c>
      <c r="N137" s="4" t="s">
        <v>345</v>
      </c>
      <c r="O137" t="s">
        <v>419</v>
      </c>
      <c r="P137" s="6">
        <f t="shared" si="5"/>
        <v>9</v>
      </c>
      <c r="Q137" t="s">
        <v>827</v>
      </c>
      <c r="R137" t="s">
        <v>1033</v>
      </c>
    </row>
    <row r="138" spans="1:18" x14ac:dyDescent="0.2">
      <c r="A138" s="6">
        <v>137</v>
      </c>
      <c r="B138" s="6" t="s">
        <v>98</v>
      </c>
      <c r="C138" s="11" t="s">
        <v>228</v>
      </c>
      <c r="F138" s="6" t="s">
        <v>613</v>
      </c>
      <c r="G138" s="6" t="s">
        <v>633</v>
      </c>
      <c r="H138" s="6" t="s">
        <v>619</v>
      </c>
      <c r="I138" s="3" t="s">
        <v>269</v>
      </c>
      <c r="J138" t="s">
        <v>99</v>
      </c>
      <c r="K138" s="6">
        <f t="shared" si="4"/>
        <v>20</v>
      </c>
      <c r="L138" s="6" t="s">
        <v>492</v>
      </c>
      <c r="M138" s="6" t="s">
        <v>513</v>
      </c>
      <c r="N138" s="4" t="s">
        <v>369</v>
      </c>
      <c r="O138" t="s">
        <v>451</v>
      </c>
      <c r="P138" s="6">
        <f t="shared" si="5"/>
        <v>9</v>
      </c>
      <c r="Q138" t="s">
        <v>828</v>
      </c>
      <c r="R138" t="s">
        <v>1034</v>
      </c>
    </row>
    <row r="139" spans="1:18" x14ac:dyDescent="0.2">
      <c r="A139" s="6">
        <v>138</v>
      </c>
      <c r="B139" s="6" t="s">
        <v>92</v>
      </c>
      <c r="C139" s="11" t="s">
        <v>228</v>
      </c>
      <c r="F139" s="6" t="s">
        <v>613</v>
      </c>
      <c r="G139" s="6" t="s">
        <v>625</v>
      </c>
      <c r="H139" s="6" t="s">
        <v>627</v>
      </c>
      <c r="I139" s="3" t="s">
        <v>266</v>
      </c>
      <c r="J139" t="s">
        <v>91</v>
      </c>
      <c r="K139" s="6">
        <f t="shared" si="4"/>
        <v>11</v>
      </c>
      <c r="L139" s="6" t="s">
        <v>495</v>
      </c>
      <c r="M139" s="6" t="s">
        <v>512</v>
      </c>
      <c r="N139" s="4" t="s">
        <v>368</v>
      </c>
      <c r="O139" t="s">
        <v>417</v>
      </c>
      <c r="P139" s="6">
        <f t="shared" si="5"/>
        <v>9</v>
      </c>
      <c r="Q139" t="s">
        <v>829</v>
      </c>
      <c r="R139" t="s">
        <v>1035</v>
      </c>
    </row>
    <row r="140" spans="1:18" x14ac:dyDescent="0.2">
      <c r="A140" s="6">
        <v>139</v>
      </c>
      <c r="B140" s="6" t="s">
        <v>77</v>
      </c>
      <c r="C140" s="13" t="s">
        <v>229</v>
      </c>
      <c r="F140" s="6" t="s">
        <v>613</v>
      </c>
      <c r="G140" s="6" t="s">
        <v>621</v>
      </c>
      <c r="H140" s="6" t="s">
        <v>619</v>
      </c>
      <c r="I140" s="3" t="s">
        <v>260</v>
      </c>
      <c r="J140" t="s">
        <v>76</v>
      </c>
      <c r="K140" s="6">
        <f t="shared" si="4"/>
        <v>21</v>
      </c>
      <c r="L140" s="6" t="s">
        <v>487</v>
      </c>
      <c r="M140" s="6" t="s">
        <v>479</v>
      </c>
      <c r="N140" s="4" t="s">
        <v>356</v>
      </c>
      <c r="O140" t="s">
        <v>408</v>
      </c>
      <c r="P140" s="6">
        <f t="shared" si="5"/>
        <v>9</v>
      </c>
      <c r="Q140" t="s">
        <v>830</v>
      </c>
      <c r="R140" t="s">
        <v>1036</v>
      </c>
    </row>
    <row r="141" spans="1:18" x14ac:dyDescent="0.2">
      <c r="A141" s="6">
        <v>140</v>
      </c>
      <c r="B141" s="6" t="s">
        <v>13</v>
      </c>
      <c r="C141" s="13" t="s">
        <v>229</v>
      </c>
      <c r="D141" s="6">
        <v>1</v>
      </c>
      <c r="E141" s="6" t="s">
        <v>647</v>
      </c>
      <c r="F141" s="6" t="s">
        <v>613</v>
      </c>
      <c r="G141" s="6" t="s">
        <v>621</v>
      </c>
      <c r="H141" s="6" t="s">
        <v>619</v>
      </c>
      <c r="I141" s="3" t="s">
        <v>234</v>
      </c>
      <c r="J141" t="s">
        <v>8</v>
      </c>
      <c r="K141" s="6">
        <f t="shared" si="4"/>
        <v>20</v>
      </c>
      <c r="L141" s="6" t="s">
        <v>483</v>
      </c>
      <c r="M141" s="6" t="s">
        <v>513</v>
      </c>
      <c r="N141" s="4" t="s">
        <v>345</v>
      </c>
      <c r="O141" t="s">
        <v>427</v>
      </c>
      <c r="P141" s="6">
        <f t="shared" si="5"/>
        <v>9</v>
      </c>
      <c r="Q141" t="s">
        <v>831</v>
      </c>
      <c r="R141" t="s">
        <v>1037</v>
      </c>
    </row>
    <row r="142" spans="1:18" x14ac:dyDescent="0.2">
      <c r="A142" s="6">
        <v>141</v>
      </c>
      <c r="B142" s="6" t="s">
        <v>102</v>
      </c>
      <c r="C142" s="13" t="s">
        <v>229</v>
      </c>
      <c r="F142" s="6" t="s">
        <v>613</v>
      </c>
      <c r="G142" s="6" t="s">
        <v>625</v>
      </c>
      <c r="H142" s="6" t="s">
        <v>627</v>
      </c>
      <c r="I142" s="3" t="s">
        <v>271</v>
      </c>
      <c r="J142" t="s">
        <v>103</v>
      </c>
      <c r="K142" s="6">
        <f t="shared" si="4"/>
        <v>9</v>
      </c>
      <c r="L142" s="6" t="s">
        <v>483</v>
      </c>
      <c r="M142" s="6" t="s">
        <v>513</v>
      </c>
      <c r="N142" s="4" t="s">
        <v>345</v>
      </c>
      <c r="O142" t="s">
        <v>407</v>
      </c>
      <c r="P142" s="6">
        <f t="shared" si="5"/>
        <v>9</v>
      </c>
      <c r="Q142" t="s">
        <v>832</v>
      </c>
      <c r="R142" t="s">
        <v>1038</v>
      </c>
    </row>
    <row r="143" spans="1:18" x14ac:dyDescent="0.2">
      <c r="A143" s="6">
        <v>142</v>
      </c>
      <c r="B143" s="6" t="s">
        <v>104</v>
      </c>
      <c r="C143" s="13" t="s">
        <v>229</v>
      </c>
      <c r="F143" s="6" t="s">
        <v>613</v>
      </c>
      <c r="G143" s="6" t="s">
        <v>628</v>
      </c>
      <c r="H143" s="6" t="s">
        <v>619</v>
      </c>
      <c r="I143" s="3" t="s">
        <v>272</v>
      </c>
      <c r="J143" t="s">
        <v>105</v>
      </c>
      <c r="K143" s="6">
        <f t="shared" si="4"/>
        <v>20</v>
      </c>
      <c r="L143" s="6" t="s">
        <v>495</v>
      </c>
      <c r="M143" s="6" t="s">
        <v>512</v>
      </c>
      <c r="N143" s="4" t="s">
        <v>368</v>
      </c>
      <c r="O143" t="s">
        <v>431</v>
      </c>
      <c r="P143" s="6">
        <f t="shared" si="5"/>
        <v>9</v>
      </c>
      <c r="Q143" t="s">
        <v>833</v>
      </c>
      <c r="R143" t="s">
        <v>1039</v>
      </c>
    </row>
    <row r="144" spans="1:18" x14ac:dyDescent="0.2">
      <c r="A144" s="6">
        <v>143</v>
      </c>
      <c r="B144" s="6" t="s">
        <v>106</v>
      </c>
      <c r="C144" s="13" t="s">
        <v>229</v>
      </c>
      <c r="F144" s="6" t="s">
        <v>613</v>
      </c>
      <c r="G144" s="6" t="s">
        <v>621</v>
      </c>
      <c r="H144" s="6" t="s">
        <v>627</v>
      </c>
      <c r="I144" s="3" t="s">
        <v>274</v>
      </c>
      <c r="J144" t="s">
        <v>107</v>
      </c>
      <c r="K144" s="6">
        <f t="shared" si="4"/>
        <v>18</v>
      </c>
      <c r="L144" s="6" t="s">
        <v>483</v>
      </c>
      <c r="M144" s="6" t="s">
        <v>513</v>
      </c>
      <c r="N144" s="4" t="s">
        <v>345</v>
      </c>
      <c r="O144" t="s">
        <v>469</v>
      </c>
      <c r="P144" s="6">
        <f t="shared" si="5"/>
        <v>9</v>
      </c>
      <c r="Q144" t="s">
        <v>834</v>
      </c>
      <c r="R144" t="s">
        <v>1040</v>
      </c>
    </row>
    <row r="145" spans="1:18" x14ac:dyDescent="0.2">
      <c r="A145" s="6">
        <v>144</v>
      </c>
      <c r="B145" s="6" t="s">
        <v>95</v>
      </c>
      <c r="C145" s="13" t="s">
        <v>229</v>
      </c>
      <c r="F145" s="6" t="s">
        <v>613</v>
      </c>
      <c r="G145" s="6" t="s">
        <v>621</v>
      </c>
      <c r="H145" s="6" t="s">
        <v>619</v>
      </c>
      <c r="I145" s="3" t="s">
        <v>267</v>
      </c>
      <c r="J145" t="s">
        <v>96</v>
      </c>
      <c r="K145" s="6">
        <f t="shared" si="4"/>
        <v>22</v>
      </c>
      <c r="L145" s="6" t="s">
        <v>492</v>
      </c>
      <c r="M145" s="6" t="s">
        <v>513</v>
      </c>
      <c r="N145" s="4" t="s">
        <v>369</v>
      </c>
      <c r="O145" t="s">
        <v>446</v>
      </c>
      <c r="P145" s="6">
        <f t="shared" si="5"/>
        <v>9</v>
      </c>
      <c r="Q145" t="s">
        <v>835</v>
      </c>
      <c r="R145" t="s">
        <v>1041</v>
      </c>
    </row>
    <row r="146" spans="1:18" x14ac:dyDescent="0.2">
      <c r="A146" s="6">
        <v>145</v>
      </c>
      <c r="B146" s="6" t="s">
        <v>35</v>
      </c>
      <c r="C146" s="13" t="s">
        <v>229</v>
      </c>
      <c r="F146" s="6" t="s">
        <v>613</v>
      </c>
      <c r="G146" s="6" t="s">
        <v>616</v>
      </c>
      <c r="H146" s="6" t="s">
        <v>617</v>
      </c>
      <c r="I146" s="3" t="s">
        <v>244</v>
      </c>
      <c r="J146" t="s">
        <v>31</v>
      </c>
      <c r="K146" s="6">
        <f t="shared" si="4"/>
        <v>14</v>
      </c>
      <c r="L146" s="6" t="s">
        <v>483</v>
      </c>
      <c r="M146" s="6" t="s">
        <v>513</v>
      </c>
      <c r="N146" s="4" t="s">
        <v>345</v>
      </c>
      <c r="O146" t="s">
        <v>408</v>
      </c>
      <c r="P146" s="6">
        <f t="shared" si="5"/>
        <v>9</v>
      </c>
      <c r="Q146" t="s">
        <v>836</v>
      </c>
      <c r="R146" t="s">
        <v>1042</v>
      </c>
    </row>
    <row r="147" spans="1:18" x14ac:dyDescent="0.2">
      <c r="A147" s="6">
        <v>146</v>
      </c>
      <c r="B147" s="6" t="s">
        <v>113</v>
      </c>
      <c r="C147" s="13" t="s">
        <v>229</v>
      </c>
      <c r="F147" s="6" t="s">
        <v>613</v>
      </c>
      <c r="G147" s="6" t="s">
        <v>623</v>
      </c>
      <c r="H147" s="6" t="s">
        <v>617</v>
      </c>
      <c r="I147" s="3" t="s">
        <v>277</v>
      </c>
      <c r="J147" t="s">
        <v>114</v>
      </c>
      <c r="K147" s="6">
        <f t="shared" si="4"/>
        <v>11</v>
      </c>
      <c r="L147" s="6" t="s">
        <v>483</v>
      </c>
      <c r="M147" s="6" t="s">
        <v>513</v>
      </c>
      <c r="N147" s="4" t="s">
        <v>345</v>
      </c>
      <c r="O147" t="s">
        <v>408</v>
      </c>
      <c r="P147" s="6">
        <f t="shared" si="5"/>
        <v>9</v>
      </c>
      <c r="Q147" t="s">
        <v>837</v>
      </c>
      <c r="R147" t="s">
        <v>1043</v>
      </c>
    </row>
    <row r="148" spans="1:18" x14ac:dyDescent="0.2">
      <c r="A148" s="6">
        <v>147</v>
      </c>
      <c r="B148" s="6" t="s">
        <v>14</v>
      </c>
      <c r="C148" s="13" t="s">
        <v>229</v>
      </c>
      <c r="D148" s="6">
        <v>1</v>
      </c>
      <c r="E148" s="6" t="s">
        <v>647</v>
      </c>
      <c r="F148" s="6" t="s">
        <v>613</v>
      </c>
      <c r="G148" s="6" t="s">
        <v>621</v>
      </c>
      <c r="H148" s="6" t="s">
        <v>619</v>
      </c>
      <c r="I148" s="3" t="s">
        <v>234</v>
      </c>
      <c r="J148" t="s">
        <v>12</v>
      </c>
      <c r="K148" s="6">
        <f t="shared" si="4"/>
        <v>20</v>
      </c>
      <c r="L148" s="6" t="s">
        <v>483</v>
      </c>
      <c r="M148" s="6" t="s">
        <v>513</v>
      </c>
      <c r="N148" s="4" t="s">
        <v>345</v>
      </c>
      <c r="O148" t="s">
        <v>408</v>
      </c>
      <c r="P148" s="6">
        <f t="shared" si="5"/>
        <v>9</v>
      </c>
      <c r="Q148" t="s">
        <v>838</v>
      </c>
      <c r="R148" t="s">
        <v>1044</v>
      </c>
    </row>
    <row r="149" spans="1:18" x14ac:dyDescent="0.2">
      <c r="A149" s="6">
        <v>148</v>
      </c>
      <c r="B149" s="6" t="s">
        <v>115</v>
      </c>
      <c r="C149" s="13" t="s">
        <v>229</v>
      </c>
      <c r="F149" s="6" t="s">
        <v>613</v>
      </c>
      <c r="G149" s="6" t="s">
        <v>614</v>
      </c>
      <c r="H149" s="6" t="s">
        <v>615</v>
      </c>
      <c r="I149" s="3" t="s">
        <v>278</v>
      </c>
      <c r="J149" t="s">
        <v>116</v>
      </c>
      <c r="K149" s="6">
        <f t="shared" si="4"/>
        <v>13</v>
      </c>
      <c r="L149" s="6" t="s">
        <v>487</v>
      </c>
      <c r="M149" s="6" t="s">
        <v>479</v>
      </c>
      <c r="N149" s="4" t="s">
        <v>356</v>
      </c>
      <c r="O149" t="s">
        <v>408</v>
      </c>
      <c r="P149" s="6">
        <f t="shared" si="5"/>
        <v>9</v>
      </c>
      <c r="Q149" t="s">
        <v>839</v>
      </c>
      <c r="R149" t="s">
        <v>1045</v>
      </c>
    </row>
    <row r="150" spans="1:18" x14ac:dyDescent="0.2">
      <c r="A150" s="6">
        <v>149</v>
      </c>
      <c r="B150" s="6" t="s">
        <v>121</v>
      </c>
      <c r="C150" s="13" t="s">
        <v>229</v>
      </c>
      <c r="F150" s="6" t="s">
        <v>636</v>
      </c>
      <c r="G150" s="6" t="s">
        <v>637</v>
      </c>
      <c r="H150" s="6" t="s">
        <v>638</v>
      </c>
      <c r="I150" s="3" t="s">
        <v>281</v>
      </c>
      <c r="J150" t="s">
        <v>122</v>
      </c>
      <c r="K150" s="6">
        <f t="shared" si="4"/>
        <v>14</v>
      </c>
      <c r="L150" s="6" t="s">
        <v>481</v>
      </c>
      <c r="M150" s="6" t="s">
        <v>479</v>
      </c>
      <c r="N150" s="4" t="s">
        <v>373</v>
      </c>
      <c r="O150" t="s">
        <v>420</v>
      </c>
      <c r="P150" s="6">
        <f t="shared" si="5"/>
        <v>9</v>
      </c>
      <c r="Q150" t="s">
        <v>840</v>
      </c>
      <c r="R150" t="s">
        <v>1046</v>
      </c>
    </row>
    <row r="151" spans="1:18" x14ac:dyDescent="0.2">
      <c r="A151" s="6">
        <v>150</v>
      </c>
      <c r="B151" s="6" t="s">
        <v>123</v>
      </c>
      <c r="C151" s="13" t="s">
        <v>229</v>
      </c>
      <c r="F151" s="6" t="s">
        <v>613</v>
      </c>
      <c r="G151" s="6" t="s">
        <v>621</v>
      </c>
      <c r="H151" s="6" t="s">
        <v>619</v>
      </c>
      <c r="I151" s="3" t="s">
        <v>282</v>
      </c>
      <c r="J151" t="s">
        <v>124</v>
      </c>
      <c r="K151" s="6">
        <f t="shared" si="4"/>
        <v>22</v>
      </c>
      <c r="L151" s="6" t="s">
        <v>487</v>
      </c>
      <c r="M151" s="6" t="s">
        <v>479</v>
      </c>
      <c r="N151" s="4" t="s">
        <v>356</v>
      </c>
      <c r="O151" t="s">
        <v>429</v>
      </c>
      <c r="P151" s="6">
        <f t="shared" si="5"/>
        <v>9</v>
      </c>
      <c r="Q151" t="s">
        <v>841</v>
      </c>
      <c r="R151" t="s">
        <v>1047</v>
      </c>
    </row>
    <row r="152" spans="1:18" x14ac:dyDescent="0.2">
      <c r="A152" s="6">
        <v>151</v>
      </c>
      <c r="B152" s="6" t="s">
        <v>126</v>
      </c>
      <c r="C152" s="13" t="s">
        <v>229</v>
      </c>
      <c r="F152" s="6" t="s">
        <v>613</v>
      </c>
      <c r="G152" s="6" t="s">
        <v>616</v>
      </c>
      <c r="H152" s="6" t="s">
        <v>617</v>
      </c>
      <c r="I152" s="3" t="s">
        <v>283</v>
      </c>
      <c r="J152" t="s">
        <v>127</v>
      </c>
      <c r="K152" s="6">
        <f t="shared" si="4"/>
        <v>17</v>
      </c>
      <c r="L152" s="6" t="s">
        <v>487</v>
      </c>
      <c r="M152" s="6" t="s">
        <v>479</v>
      </c>
      <c r="N152" s="4" t="s">
        <v>356</v>
      </c>
      <c r="O152" t="s">
        <v>456</v>
      </c>
      <c r="P152" s="6">
        <f t="shared" si="5"/>
        <v>9</v>
      </c>
      <c r="Q152" t="s">
        <v>842</v>
      </c>
      <c r="R152" t="s">
        <v>1048</v>
      </c>
    </row>
    <row r="153" spans="1:18" x14ac:dyDescent="0.2">
      <c r="A153" s="6">
        <v>152</v>
      </c>
      <c r="B153" s="15" t="s">
        <v>15</v>
      </c>
      <c r="C153" s="16" t="s">
        <v>229</v>
      </c>
      <c r="D153" s="6">
        <v>1</v>
      </c>
      <c r="E153" s="6" t="s">
        <v>647</v>
      </c>
      <c r="F153" s="6" t="s">
        <v>613</v>
      </c>
      <c r="G153" s="6" t="s">
        <v>621</v>
      </c>
      <c r="H153" s="6" t="s">
        <v>619</v>
      </c>
      <c r="I153" s="3" t="s">
        <v>234</v>
      </c>
      <c r="J153" t="s">
        <v>8</v>
      </c>
      <c r="K153" s="6">
        <f t="shared" si="4"/>
        <v>20</v>
      </c>
      <c r="L153" s="6" t="s">
        <v>483</v>
      </c>
      <c r="M153" s="6" t="s">
        <v>513</v>
      </c>
      <c r="N153" s="4" t="s">
        <v>345</v>
      </c>
      <c r="O153" t="s">
        <v>408</v>
      </c>
      <c r="P153" s="6">
        <f t="shared" si="5"/>
        <v>9</v>
      </c>
      <c r="Q153" t="s">
        <v>843</v>
      </c>
      <c r="R153" t="s">
        <v>1049</v>
      </c>
    </row>
    <row r="154" spans="1:18" x14ac:dyDescent="0.2">
      <c r="A154" s="6">
        <v>153</v>
      </c>
      <c r="B154" s="6" t="s">
        <v>65</v>
      </c>
      <c r="C154" s="13" t="s">
        <v>229</v>
      </c>
      <c r="D154" s="6">
        <v>3</v>
      </c>
      <c r="F154" s="6" t="s">
        <v>613</v>
      </c>
      <c r="G154" s="6" t="s">
        <v>616</v>
      </c>
      <c r="H154" s="6" t="s">
        <v>619</v>
      </c>
      <c r="I154" s="3" t="s">
        <v>256</v>
      </c>
      <c r="J154" t="s">
        <v>61</v>
      </c>
      <c r="K154" s="6">
        <f t="shared" si="4"/>
        <v>22</v>
      </c>
      <c r="L154" s="6" t="s">
        <v>491</v>
      </c>
      <c r="M154" s="6" t="s">
        <v>512</v>
      </c>
      <c r="N154" s="4" t="s">
        <v>362</v>
      </c>
      <c r="O154" t="s">
        <v>408</v>
      </c>
      <c r="P154" s="6">
        <f t="shared" si="5"/>
        <v>9</v>
      </c>
      <c r="Q154" t="s">
        <v>844</v>
      </c>
      <c r="R154" t="s">
        <v>1050</v>
      </c>
    </row>
    <row r="155" spans="1:18" x14ac:dyDescent="0.2">
      <c r="A155" s="6">
        <v>154</v>
      </c>
      <c r="B155" s="6" t="s">
        <v>128</v>
      </c>
      <c r="C155" s="13" t="s">
        <v>229</v>
      </c>
      <c r="F155" s="6" t="s">
        <v>613</v>
      </c>
      <c r="G155" s="6" t="s">
        <v>616</v>
      </c>
      <c r="H155" s="6" t="s">
        <v>617</v>
      </c>
      <c r="I155" s="3" t="s">
        <v>284</v>
      </c>
      <c r="J155" t="s">
        <v>129</v>
      </c>
      <c r="K155" s="6">
        <f t="shared" si="4"/>
        <v>17</v>
      </c>
      <c r="L155" s="6" t="s">
        <v>483</v>
      </c>
      <c r="M155" s="6" t="s">
        <v>513</v>
      </c>
      <c r="N155" s="4" t="s">
        <v>345</v>
      </c>
      <c r="O155" t="s">
        <v>408</v>
      </c>
      <c r="P155" s="6">
        <f t="shared" si="5"/>
        <v>9</v>
      </c>
      <c r="Q155" t="s">
        <v>845</v>
      </c>
      <c r="R155" t="s">
        <v>1051</v>
      </c>
    </row>
    <row r="156" spans="1:18" x14ac:dyDescent="0.2">
      <c r="A156" s="6">
        <v>155</v>
      </c>
      <c r="B156" s="6" t="s">
        <v>132</v>
      </c>
      <c r="C156" s="13" t="s">
        <v>229</v>
      </c>
      <c r="F156" s="6" t="s">
        <v>613</v>
      </c>
      <c r="G156" s="6" t="s">
        <v>624</v>
      </c>
      <c r="H156" s="6" t="s">
        <v>617</v>
      </c>
      <c r="I156" s="3" t="s">
        <v>285</v>
      </c>
      <c r="J156" t="s">
        <v>133</v>
      </c>
      <c r="K156" s="6">
        <f t="shared" si="4"/>
        <v>12</v>
      </c>
      <c r="L156" s="6" t="s">
        <v>491</v>
      </c>
      <c r="M156" s="6" t="s">
        <v>512</v>
      </c>
      <c r="N156" s="4" t="s">
        <v>362</v>
      </c>
      <c r="O156" t="s">
        <v>408</v>
      </c>
      <c r="P156" s="6">
        <f t="shared" si="5"/>
        <v>9</v>
      </c>
      <c r="Q156" t="s">
        <v>846</v>
      </c>
      <c r="R156" t="s">
        <v>1052</v>
      </c>
    </row>
    <row r="157" spans="1:18" x14ac:dyDescent="0.2">
      <c r="A157" s="6">
        <v>156</v>
      </c>
      <c r="B157" s="6" t="s">
        <v>134</v>
      </c>
      <c r="C157" s="13" t="s">
        <v>229</v>
      </c>
      <c r="D157" s="6">
        <v>2</v>
      </c>
      <c r="E157" s="6" t="s">
        <v>647</v>
      </c>
      <c r="F157" s="6" t="s">
        <v>613</v>
      </c>
      <c r="G157" s="6" t="s">
        <v>616</v>
      </c>
      <c r="H157" s="6" t="s">
        <v>617</v>
      </c>
      <c r="I157" s="3" t="s">
        <v>286</v>
      </c>
      <c r="J157" t="s">
        <v>135</v>
      </c>
      <c r="K157" s="6">
        <f t="shared" si="4"/>
        <v>18</v>
      </c>
      <c r="L157" s="6" t="s">
        <v>485</v>
      </c>
      <c r="M157" s="6" t="s">
        <v>513</v>
      </c>
      <c r="N157" s="4" t="s">
        <v>383</v>
      </c>
      <c r="O157" t="s">
        <v>408</v>
      </c>
      <c r="P157" s="6">
        <f t="shared" si="5"/>
        <v>10</v>
      </c>
      <c r="Q157" t="s">
        <v>847</v>
      </c>
      <c r="R157" t="s">
        <v>1053</v>
      </c>
    </row>
    <row r="158" spans="1:18" x14ac:dyDescent="0.2">
      <c r="A158" s="6">
        <v>157</v>
      </c>
      <c r="B158" s="6" t="s">
        <v>130</v>
      </c>
      <c r="C158" s="13" t="s">
        <v>229</v>
      </c>
      <c r="F158" s="6" t="s">
        <v>613</v>
      </c>
      <c r="G158" s="6" t="s">
        <v>616</v>
      </c>
      <c r="H158" s="6" t="s">
        <v>617</v>
      </c>
      <c r="I158" s="3" t="s">
        <v>283</v>
      </c>
      <c r="J158" t="s">
        <v>127</v>
      </c>
      <c r="K158" s="6">
        <f t="shared" si="4"/>
        <v>17</v>
      </c>
      <c r="L158" s="6" t="s">
        <v>500</v>
      </c>
      <c r="M158" s="6" t="s">
        <v>513</v>
      </c>
      <c r="N158" s="4" t="s">
        <v>378</v>
      </c>
      <c r="O158" t="s">
        <v>457</v>
      </c>
      <c r="P158" s="6">
        <f t="shared" si="5"/>
        <v>9</v>
      </c>
      <c r="Q158" t="s">
        <v>848</v>
      </c>
      <c r="R158" t="s">
        <v>1054</v>
      </c>
    </row>
    <row r="159" spans="1:18" x14ac:dyDescent="0.2">
      <c r="A159" s="6">
        <v>158</v>
      </c>
      <c r="B159" s="6" t="s">
        <v>16</v>
      </c>
      <c r="C159" s="13" t="s">
        <v>229</v>
      </c>
      <c r="D159" s="6">
        <v>1</v>
      </c>
      <c r="E159" s="6" t="s">
        <v>647</v>
      </c>
      <c r="F159" s="6" t="s">
        <v>613</v>
      </c>
      <c r="G159" s="6" t="s">
        <v>621</v>
      </c>
      <c r="H159" s="6" t="s">
        <v>619</v>
      </c>
      <c r="I159" s="3" t="s">
        <v>234</v>
      </c>
      <c r="J159" t="s">
        <v>8</v>
      </c>
      <c r="K159" s="6">
        <f t="shared" si="4"/>
        <v>20</v>
      </c>
      <c r="L159" s="6" t="s">
        <v>483</v>
      </c>
      <c r="M159" s="6" t="s">
        <v>513</v>
      </c>
      <c r="N159" s="4" t="s">
        <v>345</v>
      </c>
      <c r="O159" t="s">
        <v>408</v>
      </c>
      <c r="P159" s="6">
        <f t="shared" si="5"/>
        <v>9</v>
      </c>
      <c r="Q159" t="s">
        <v>849</v>
      </c>
      <c r="R159" t="s">
        <v>1055</v>
      </c>
    </row>
    <row r="160" spans="1:18" x14ac:dyDescent="0.2">
      <c r="A160" s="6">
        <v>159</v>
      </c>
      <c r="B160" s="6" t="s">
        <v>143</v>
      </c>
      <c r="C160" s="13" t="s">
        <v>229</v>
      </c>
      <c r="F160" s="6" t="s">
        <v>613</v>
      </c>
      <c r="G160" s="6" t="s">
        <v>616</v>
      </c>
      <c r="H160" s="6" t="s">
        <v>617</v>
      </c>
      <c r="I160" s="3" t="s">
        <v>289</v>
      </c>
      <c r="J160" t="s">
        <v>144</v>
      </c>
      <c r="K160" s="6">
        <f t="shared" si="4"/>
        <v>17</v>
      </c>
      <c r="L160" s="6" t="s">
        <v>483</v>
      </c>
      <c r="M160" s="6" t="s">
        <v>513</v>
      </c>
      <c r="N160" s="4" t="s">
        <v>345</v>
      </c>
      <c r="O160" t="s">
        <v>443</v>
      </c>
      <c r="P160" s="6">
        <f t="shared" si="5"/>
        <v>9</v>
      </c>
      <c r="Q160" t="s">
        <v>850</v>
      </c>
      <c r="R160" t="s">
        <v>1056</v>
      </c>
    </row>
    <row r="161" spans="1:18" x14ac:dyDescent="0.2">
      <c r="A161" s="6">
        <v>160</v>
      </c>
      <c r="B161" s="6" t="s">
        <v>125</v>
      </c>
      <c r="C161" s="13" t="s">
        <v>229</v>
      </c>
      <c r="F161" s="6" t="s">
        <v>613</v>
      </c>
      <c r="G161" s="6" t="s">
        <v>621</v>
      </c>
      <c r="H161" s="6" t="s">
        <v>619</v>
      </c>
      <c r="I161" s="3" t="s">
        <v>282</v>
      </c>
      <c r="J161" t="s">
        <v>124</v>
      </c>
      <c r="K161" s="6">
        <f t="shared" si="4"/>
        <v>22</v>
      </c>
      <c r="L161" s="6" t="s">
        <v>492</v>
      </c>
      <c r="M161" s="6" t="s">
        <v>512</v>
      </c>
      <c r="N161" s="4" t="s">
        <v>361</v>
      </c>
      <c r="O161" t="s">
        <v>408</v>
      </c>
      <c r="P161" s="6">
        <f t="shared" si="5"/>
        <v>9</v>
      </c>
      <c r="Q161" t="s">
        <v>851</v>
      </c>
      <c r="R161" t="s">
        <v>1057</v>
      </c>
    </row>
    <row r="162" spans="1:18" x14ac:dyDescent="0.2">
      <c r="A162" s="6">
        <v>161</v>
      </c>
      <c r="B162" s="6" t="s">
        <v>131</v>
      </c>
      <c r="C162" s="13" t="s">
        <v>229</v>
      </c>
      <c r="F162" s="6" t="s">
        <v>613</v>
      </c>
      <c r="G162" s="6" t="s">
        <v>616</v>
      </c>
      <c r="H162" s="6" t="s">
        <v>617</v>
      </c>
      <c r="I162" s="3" t="s">
        <v>283</v>
      </c>
      <c r="J162" t="s">
        <v>127</v>
      </c>
      <c r="K162" s="6">
        <f t="shared" si="4"/>
        <v>17</v>
      </c>
      <c r="L162" s="6" t="s">
        <v>481</v>
      </c>
      <c r="M162" s="6" t="s">
        <v>512</v>
      </c>
      <c r="N162" s="4" t="s">
        <v>352</v>
      </c>
      <c r="O162" t="s">
        <v>419</v>
      </c>
      <c r="P162" s="6">
        <f t="shared" si="5"/>
        <v>9</v>
      </c>
      <c r="Q162" t="s">
        <v>852</v>
      </c>
      <c r="R162" t="s">
        <v>1058</v>
      </c>
    </row>
    <row r="163" spans="1:18" x14ac:dyDescent="0.2">
      <c r="A163" s="6">
        <v>162</v>
      </c>
      <c r="B163" s="6" t="s">
        <v>66</v>
      </c>
      <c r="C163" s="13" t="s">
        <v>229</v>
      </c>
      <c r="D163" s="6">
        <v>3</v>
      </c>
      <c r="E163" s="6" t="s">
        <v>647</v>
      </c>
      <c r="F163" s="6" t="s">
        <v>613</v>
      </c>
      <c r="G163" s="6" t="s">
        <v>616</v>
      </c>
      <c r="H163" s="6" t="s">
        <v>619</v>
      </c>
      <c r="I163" s="3" t="s">
        <v>257</v>
      </c>
      <c r="J163" t="s">
        <v>67</v>
      </c>
      <c r="K163" s="6">
        <f t="shared" si="4"/>
        <v>22</v>
      </c>
      <c r="L163" s="6" t="s">
        <v>483</v>
      </c>
      <c r="M163" s="6" t="s">
        <v>513</v>
      </c>
      <c r="N163" s="4" t="s">
        <v>345</v>
      </c>
      <c r="O163" t="s">
        <v>453</v>
      </c>
      <c r="P163" s="6">
        <f t="shared" si="5"/>
        <v>9</v>
      </c>
      <c r="Q163" t="s">
        <v>853</v>
      </c>
      <c r="R163" t="s">
        <v>1059</v>
      </c>
    </row>
    <row r="164" spans="1:18" x14ac:dyDescent="0.2">
      <c r="A164" s="6">
        <v>163</v>
      </c>
      <c r="B164" s="6" t="s">
        <v>17</v>
      </c>
      <c r="C164" s="13" t="s">
        <v>229</v>
      </c>
      <c r="D164" s="6">
        <v>1</v>
      </c>
      <c r="F164" s="6" t="s">
        <v>613</v>
      </c>
      <c r="G164" s="6" t="s">
        <v>621</v>
      </c>
      <c r="H164" s="6" t="s">
        <v>619</v>
      </c>
      <c r="I164" s="3" t="s">
        <v>238</v>
      </c>
      <c r="J164" t="s">
        <v>5</v>
      </c>
      <c r="K164" s="6">
        <f t="shared" si="4"/>
        <v>20</v>
      </c>
      <c r="L164" s="6" t="s">
        <v>484</v>
      </c>
      <c r="M164" s="6" t="s">
        <v>479</v>
      </c>
      <c r="N164" s="4" t="s">
        <v>351</v>
      </c>
      <c r="O164" t="s">
        <v>408</v>
      </c>
      <c r="P164" s="6">
        <f t="shared" si="5"/>
        <v>9</v>
      </c>
      <c r="Q164" t="s">
        <v>854</v>
      </c>
      <c r="R164" t="s">
        <v>1060</v>
      </c>
    </row>
    <row r="165" spans="1:18" x14ac:dyDescent="0.2">
      <c r="A165" s="6">
        <v>164</v>
      </c>
      <c r="B165" s="6" t="s">
        <v>36</v>
      </c>
      <c r="C165" s="13" t="s">
        <v>229</v>
      </c>
      <c r="F165" s="6" t="s">
        <v>613</v>
      </c>
      <c r="G165" s="6" t="s">
        <v>616</v>
      </c>
      <c r="H165" s="6" t="s">
        <v>617</v>
      </c>
      <c r="I165" s="3" t="s">
        <v>246</v>
      </c>
      <c r="J165" t="s">
        <v>37</v>
      </c>
      <c r="K165" s="6">
        <f t="shared" si="4"/>
        <v>14</v>
      </c>
      <c r="L165" s="6" t="s">
        <v>485</v>
      </c>
      <c r="M165" s="6" t="s">
        <v>512</v>
      </c>
      <c r="N165" s="4" t="s">
        <v>354</v>
      </c>
      <c r="O165" t="s">
        <v>476</v>
      </c>
      <c r="P165" s="6">
        <f t="shared" si="5"/>
        <v>10</v>
      </c>
      <c r="Q165" t="s">
        <v>855</v>
      </c>
      <c r="R165" t="s">
        <v>1061</v>
      </c>
    </row>
    <row r="166" spans="1:18" x14ac:dyDescent="0.2">
      <c r="A166" s="6">
        <v>165</v>
      </c>
      <c r="B166" s="6" t="s">
        <v>145</v>
      </c>
      <c r="C166" s="13" t="s">
        <v>229</v>
      </c>
      <c r="F166" s="6" t="s">
        <v>613</v>
      </c>
      <c r="G166" s="6" t="s">
        <v>631</v>
      </c>
      <c r="H166" s="6" t="s">
        <v>619</v>
      </c>
      <c r="I166" s="3" t="s">
        <v>291</v>
      </c>
      <c r="J166" t="s">
        <v>146</v>
      </c>
      <c r="K166" s="6">
        <f t="shared" si="4"/>
        <v>20</v>
      </c>
      <c r="L166" s="6" t="s">
        <v>483</v>
      </c>
      <c r="M166" s="6" t="s">
        <v>513</v>
      </c>
      <c r="N166" s="4" t="s">
        <v>345</v>
      </c>
      <c r="O166" t="s">
        <v>419</v>
      </c>
      <c r="P166" s="6">
        <f t="shared" si="5"/>
        <v>9</v>
      </c>
      <c r="Q166" t="s">
        <v>856</v>
      </c>
      <c r="R166" t="s">
        <v>1062</v>
      </c>
    </row>
    <row r="167" spans="1:18" x14ac:dyDescent="0.2">
      <c r="A167" s="6">
        <v>166</v>
      </c>
      <c r="B167" s="6" t="s">
        <v>97</v>
      </c>
      <c r="C167" s="13" t="s">
        <v>229</v>
      </c>
      <c r="F167" s="6" t="s">
        <v>613</v>
      </c>
      <c r="G167" s="6" t="s">
        <v>621</v>
      </c>
      <c r="H167" s="6" t="s">
        <v>619</v>
      </c>
      <c r="I167" s="3" t="s">
        <v>267</v>
      </c>
      <c r="J167" t="s">
        <v>96</v>
      </c>
      <c r="K167" s="6">
        <f t="shared" si="4"/>
        <v>22</v>
      </c>
      <c r="L167" s="6" t="s">
        <v>496</v>
      </c>
      <c r="M167" s="6" t="s">
        <v>512</v>
      </c>
      <c r="N167" s="4" t="s">
        <v>370</v>
      </c>
      <c r="O167" t="s">
        <v>408</v>
      </c>
      <c r="P167" s="6">
        <f t="shared" si="5"/>
        <v>8</v>
      </c>
      <c r="Q167" t="s">
        <v>857</v>
      </c>
      <c r="R167" t="s">
        <v>1063</v>
      </c>
    </row>
    <row r="168" spans="1:18" x14ac:dyDescent="0.2">
      <c r="A168" s="6">
        <v>167</v>
      </c>
      <c r="B168" s="6" t="s">
        <v>52</v>
      </c>
      <c r="C168" s="13" t="s">
        <v>229</v>
      </c>
      <c r="F168" s="6" t="s">
        <v>613</v>
      </c>
      <c r="G168" s="6" t="s">
        <v>616</v>
      </c>
      <c r="H168" s="6" t="s">
        <v>620</v>
      </c>
      <c r="I168" s="3" t="s">
        <v>253</v>
      </c>
      <c r="J168" t="s">
        <v>53</v>
      </c>
      <c r="K168" s="6">
        <f t="shared" si="4"/>
        <v>18</v>
      </c>
      <c r="L168" s="6" t="s">
        <v>488</v>
      </c>
      <c r="M168" s="6" t="s">
        <v>513</v>
      </c>
      <c r="N168" s="4" t="s">
        <v>358</v>
      </c>
      <c r="O168" t="s">
        <v>411</v>
      </c>
      <c r="P168" s="6">
        <f t="shared" si="5"/>
        <v>9</v>
      </c>
      <c r="Q168" t="s">
        <v>858</v>
      </c>
      <c r="R168" t="s">
        <v>1064</v>
      </c>
    </row>
    <row r="169" spans="1:18" x14ac:dyDescent="0.2">
      <c r="A169" s="6">
        <v>168</v>
      </c>
      <c r="B169" s="6" t="s">
        <v>57</v>
      </c>
      <c r="C169" s="13" t="s">
        <v>229</v>
      </c>
      <c r="F169" s="6" t="s">
        <v>613</v>
      </c>
      <c r="G169" s="6" t="s">
        <v>625</v>
      </c>
      <c r="H169" s="6" t="s">
        <v>619</v>
      </c>
      <c r="I169" s="3" t="s">
        <v>254</v>
      </c>
      <c r="J169" t="s">
        <v>55</v>
      </c>
      <c r="K169" s="6">
        <f t="shared" si="4"/>
        <v>15</v>
      </c>
      <c r="L169" s="6" t="s">
        <v>484</v>
      </c>
      <c r="M169" s="6" t="s">
        <v>512</v>
      </c>
      <c r="N169" s="4" t="s">
        <v>360</v>
      </c>
      <c r="O169" t="s">
        <v>419</v>
      </c>
      <c r="P169" s="6">
        <f t="shared" si="5"/>
        <v>9</v>
      </c>
      <c r="Q169" t="s">
        <v>859</v>
      </c>
      <c r="R169" t="s">
        <v>1065</v>
      </c>
    </row>
    <row r="170" spans="1:18" x14ac:dyDescent="0.2">
      <c r="A170" s="6">
        <v>169</v>
      </c>
      <c r="B170" s="6" t="s">
        <v>149</v>
      </c>
      <c r="C170" s="13" t="s">
        <v>229</v>
      </c>
      <c r="F170" s="6" t="s">
        <v>613</v>
      </c>
      <c r="G170" s="6" t="s">
        <v>616</v>
      </c>
      <c r="H170" s="6" t="s">
        <v>619</v>
      </c>
      <c r="I170" s="3" t="s">
        <v>292</v>
      </c>
      <c r="J170" t="s">
        <v>150</v>
      </c>
      <c r="K170" s="6">
        <f t="shared" si="4"/>
        <v>18</v>
      </c>
      <c r="L170" s="6" t="s">
        <v>482</v>
      </c>
      <c r="M170" s="6" t="s">
        <v>512</v>
      </c>
      <c r="N170" s="4" t="s">
        <v>386</v>
      </c>
      <c r="O170" t="s">
        <v>408</v>
      </c>
      <c r="P170" s="6">
        <f t="shared" si="5"/>
        <v>10</v>
      </c>
      <c r="Q170" t="s">
        <v>860</v>
      </c>
      <c r="R170" t="s">
        <v>1066</v>
      </c>
    </row>
    <row r="171" spans="1:18" x14ac:dyDescent="0.2">
      <c r="A171" s="6">
        <v>170</v>
      </c>
      <c r="B171" s="6" t="s">
        <v>151</v>
      </c>
      <c r="C171" s="13" t="s">
        <v>229</v>
      </c>
      <c r="F171" s="6" t="s">
        <v>613</v>
      </c>
      <c r="G171" s="6" t="s">
        <v>626</v>
      </c>
      <c r="H171" s="6" t="s">
        <v>617</v>
      </c>
      <c r="I171" s="3" t="s">
        <v>294</v>
      </c>
      <c r="J171" t="s">
        <v>152</v>
      </c>
      <c r="K171" s="6">
        <f t="shared" si="4"/>
        <v>13</v>
      </c>
      <c r="L171" s="6" t="s">
        <v>495</v>
      </c>
      <c r="M171" s="6" t="s">
        <v>479</v>
      </c>
      <c r="N171" s="4" t="s">
        <v>387</v>
      </c>
      <c r="O171" t="s">
        <v>435</v>
      </c>
      <c r="P171" s="6">
        <f t="shared" si="5"/>
        <v>8</v>
      </c>
      <c r="Q171" t="s">
        <v>861</v>
      </c>
      <c r="R171" t="s">
        <v>1067</v>
      </c>
    </row>
    <row r="172" spans="1:18" x14ac:dyDescent="0.2">
      <c r="A172" s="6">
        <v>171</v>
      </c>
      <c r="B172" s="6" t="s">
        <v>68</v>
      </c>
      <c r="C172" s="13" t="s">
        <v>229</v>
      </c>
      <c r="D172" s="6">
        <v>3</v>
      </c>
      <c r="F172" s="6" t="s">
        <v>613</v>
      </c>
      <c r="G172" s="6" t="s">
        <v>616</v>
      </c>
      <c r="H172" s="6" t="s">
        <v>619</v>
      </c>
      <c r="I172" s="3" t="s">
        <v>256</v>
      </c>
      <c r="J172" t="s">
        <v>61</v>
      </c>
      <c r="K172" s="6">
        <f t="shared" si="4"/>
        <v>22</v>
      </c>
      <c r="L172" s="6" t="s">
        <v>493</v>
      </c>
      <c r="M172" s="6" t="s">
        <v>512</v>
      </c>
      <c r="N172" s="4" t="s">
        <v>363</v>
      </c>
      <c r="O172" t="s">
        <v>408</v>
      </c>
      <c r="P172" s="6">
        <f t="shared" si="5"/>
        <v>9</v>
      </c>
      <c r="Q172" t="s">
        <v>862</v>
      </c>
      <c r="R172" t="s">
        <v>1068</v>
      </c>
    </row>
    <row r="173" spans="1:18" x14ac:dyDescent="0.2">
      <c r="A173" s="6">
        <v>172</v>
      </c>
      <c r="B173" s="6" t="s">
        <v>117</v>
      </c>
      <c r="C173" s="13" t="s">
        <v>229</v>
      </c>
      <c r="F173" s="6" t="s">
        <v>613</v>
      </c>
      <c r="G173" s="6" t="s">
        <v>614</v>
      </c>
      <c r="H173" s="6" t="s">
        <v>615</v>
      </c>
      <c r="I173" s="3" t="s">
        <v>280</v>
      </c>
      <c r="J173" t="s">
        <v>118</v>
      </c>
      <c r="K173" s="6">
        <f t="shared" si="4"/>
        <v>13</v>
      </c>
      <c r="L173" s="6" t="s">
        <v>483</v>
      </c>
      <c r="M173" s="6" t="s">
        <v>513</v>
      </c>
      <c r="N173" s="4" t="s">
        <v>345</v>
      </c>
      <c r="O173" t="s">
        <v>408</v>
      </c>
      <c r="P173" s="6">
        <f t="shared" si="5"/>
        <v>9</v>
      </c>
      <c r="Q173" t="s">
        <v>863</v>
      </c>
      <c r="R173" t="s">
        <v>1069</v>
      </c>
    </row>
    <row r="174" spans="1:18" x14ac:dyDescent="0.2">
      <c r="A174" s="6">
        <v>173</v>
      </c>
      <c r="B174" s="6" t="s">
        <v>154</v>
      </c>
      <c r="C174" s="13" t="s">
        <v>229</v>
      </c>
      <c r="F174" s="6" t="s">
        <v>613</v>
      </c>
      <c r="G174" s="6" t="s">
        <v>622</v>
      </c>
      <c r="H174" s="6" t="s">
        <v>617</v>
      </c>
      <c r="I174" s="3" t="s">
        <v>295</v>
      </c>
      <c r="J174" t="s">
        <v>155</v>
      </c>
      <c r="K174" s="6">
        <f t="shared" si="4"/>
        <v>8</v>
      </c>
      <c r="L174" s="6" t="s">
        <v>491</v>
      </c>
      <c r="M174" s="6" t="s">
        <v>512</v>
      </c>
      <c r="N174" s="4" t="s">
        <v>362</v>
      </c>
      <c r="O174" t="s">
        <v>419</v>
      </c>
      <c r="P174" s="6">
        <f t="shared" si="5"/>
        <v>9</v>
      </c>
      <c r="Q174" t="s">
        <v>864</v>
      </c>
      <c r="R174" t="s">
        <v>1070</v>
      </c>
    </row>
    <row r="175" spans="1:18" x14ac:dyDescent="0.2">
      <c r="A175" s="6">
        <v>174</v>
      </c>
      <c r="B175" s="6" t="s">
        <v>38</v>
      </c>
      <c r="C175" s="13" t="s">
        <v>229</v>
      </c>
      <c r="F175" s="6" t="s">
        <v>613</v>
      </c>
      <c r="G175" s="6" t="s">
        <v>616</v>
      </c>
      <c r="H175" s="6" t="s">
        <v>617</v>
      </c>
      <c r="I175" s="3" t="s">
        <v>244</v>
      </c>
      <c r="J175" t="s">
        <v>31</v>
      </c>
      <c r="K175" s="6">
        <f t="shared" si="4"/>
        <v>14</v>
      </c>
      <c r="L175" s="6" t="s">
        <v>483</v>
      </c>
      <c r="M175" s="6" t="s">
        <v>513</v>
      </c>
      <c r="N175" s="4" t="s">
        <v>345</v>
      </c>
      <c r="O175" t="s">
        <v>433</v>
      </c>
      <c r="P175" s="6">
        <f t="shared" si="5"/>
        <v>9</v>
      </c>
      <c r="Q175" t="s">
        <v>865</v>
      </c>
      <c r="R175" t="s">
        <v>1071</v>
      </c>
    </row>
    <row r="176" spans="1:18" x14ac:dyDescent="0.2">
      <c r="A176" s="6">
        <v>175</v>
      </c>
      <c r="B176" s="6" t="s">
        <v>156</v>
      </c>
      <c r="C176" s="13" t="s">
        <v>229</v>
      </c>
      <c r="F176" s="6" t="s">
        <v>613</v>
      </c>
      <c r="G176" s="6" t="s">
        <v>639</v>
      </c>
      <c r="H176" s="6" t="s">
        <v>619</v>
      </c>
      <c r="I176" s="3" t="s">
        <v>296</v>
      </c>
      <c r="J176" t="s">
        <v>157</v>
      </c>
      <c r="K176" s="6">
        <f t="shared" si="4"/>
        <v>10</v>
      </c>
      <c r="L176" s="6" t="s">
        <v>487</v>
      </c>
      <c r="M176" s="6" t="s">
        <v>479</v>
      </c>
      <c r="N176" s="4" t="s">
        <v>356</v>
      </c>
      <c r="O176" t="s">
        <v>456</v>
      </c>
      <c r="P176" s="6">
        <f t="shared" si="5"/>
        <v>9</v>
      </c>
      <c r="Q176" t="s">
        <v>866</v>
      </c>
      <c r="R176" t="s">
        <v>1072</v>
      </c>
    </row>
    <row r="177" spans="1:18" x14ac:dyDescent="0.2">
      <c r="A177" s="6">
        <v>176</v>
      </c>
      <c r="B177" s="6" t="s">
        <v>18</v>
      </c>
      <c r="C177" s="13" t="s">
        <v>229</v>
      </c>
      <c r="D177" s="6">
        <v>1</v>
      </c>
      <c r="E177" s="6" t="s">
        <v>647</v>
      </c>
      <c r="F177" s="6" t="s">
        <v>613</v>
      </c>
      <c r="G177" s="6" t="s">
        <v>621</v>
      </c>
      <c r="H177" s="6" t="s">
        <v>619</v>
      </c>
      <c r="I177" s="3" t="s">
        <v>242</v>
      </c>
      <c r="J177" t="s">
        <v>19</v>
      </c>
      <c r="K177" s="6">
        <f t="shared" si="4"/>
        <v>20</v>
      </c>
      <c r="L177" s="6" t="s">
        <v>483</v>
      </c>
      <c r="M177" s="6" t="s">
        <v>513</v>
      </c>
      <c r="N177" s="4" t="s">
        <v>345</v>
      </c>
      <c r="O177" t="s">
        <v>409</v>
      </c>
      <c r="P177" s="6">
        <f t="shared" si="5"/>
        <v>9</v>
      </c>
      <c r="Q177" t="s">
        <v>867</v>
      </c>
      <c r="R177" t="s">
        <v>1073</v>
      </c>
    </row>
    <row r="178" spans="1:18" x14ac:dyDescent="0.2">
      <c r="A178" s="6">
        <v>177</v>
      </c>
      <c r="B178" s="6" t="s">
        <v>159</v>
      </c>
      <c r="C178" s="13" t="s">
        <v>229</v>
      </c>
      <c r="F178" s="6" t="s">
        <v>613</v>
      </c>
      <c r="G178" s="6" t="s">
        <v>629</v>
      </c>
      <c r="H178" s="6" t="s">
        <v>619</v>
      </c>
      <c r="I178" s="3" t="s">
        <v>298</v>
      </c>
      <c r="J178" t="s">
        <v>160</v>
      </c>
      <c r="K178" s="6">
        <f t="shared" si="4"/>
        <v>15</v>
      </c>
      <c r="L178" s="6" t="s">
        <v>495</v>
      </c>
      <c r="M178" s="6" t="s">
        <v>479</v>
      </c>
      <c r="N178" s="4" t="s">
        <v>388</v>
      </c>
      <c r="O178" t="s">
        <v>419</v>
      </c>
      <c r="P178" s="6">
        <f t="shared" si="5"/>
        <v>9</v>
      </c>
      <c r="Q178" t="s">
        <v>868</v>
      </c>
      <c r="R178" t="s">
        <v>1074</v>
      </c>
    </row>
    <row r="179" spans="1:18" x14ac:dyDescent="0.2">
      <c r="A179" s="6">
        <v>178</v>
      </c>
      <c r="B179" s="6" t="s">
        <v>158</v>
      </c>
      <c r="C179" s="13" t="s">
        <v>229</v>
      </c>
      <c r="F179" s="6" t="s">
        <v>613</v>
      </c>
      <c r="G179" s="6" t="s">
        <v>639</v>
      </c>
      <c r="H179" s="6" t="s">
        <v>619</v>
      </c>
      <c r="I179" s="3" t="s">
        <v>296</v>
      </c>
      <c r="J179" t="s">
        <v>157</v>
      </c>
      <c r="K179" s="6">
        <f t="shared" si="4"/>
        <v>10</v>
      </c>
      <c r="L179" s="6" t="s">
        <v>487</v>
      </c>
      <c r="M179" s="6" t="s">
        <v>479</v>
      </c>
      <c r="N179" s="4" t="s">
        <v>356</v>
      </c>
      <c r="O179" t="s">
        <v>419</v>
      </c>
      <c r="P179" s="6">
        <f t="shared" si="5"/>
        <v>9</v>
      </c>
      <c r="Q179" t="s">
        <v>869</v>
      </c>
      <c r="R179" t="s">
        <v>1075</v>
      </c>
    </row>
    <row r="180" spans="1:18" x14ac:dyDescent="0.2">
      <c r="A180" s="6">
        <v>179</v>
      </c>
      <c r="B180" s="6" t="s">
        <v>162</v>
      </c>
      <c r="C180" s="13" t="s">
        <v>229</v>
      </c>
      <c r="F180" s="6" t="s">
        <v>613</v>
      </c>
      <c r="G180" s="6" t="s">
        <v>616</v>
      </c>
      <c r="H180" s="6" t="s">
        <v>627</v>
      </c>
      <c r="I180" s="3" t="s">
        <v>299</v>
      </c>
      <c r="J180" t="s">
        <v>163</v>
      </c>
      <c r="K180" s="6">
        <f t="shared" si="4"/>
        <v>17</v>
      </c>
      <c r="L180" s="6" t="s">
        <v>497</v>
      </c>
      <c r="M180" s="6" t="s">
        <v>479</v>
      </c>
      <c r="N180" s="4" t="s">
        <v>389</v>
      </c>
      <c r="O180" t="s">
        <v>460</v>
      </c>
      <c r="P180" s="6">
        <f t="shared" si="5"/>
        <v>9</v>
      </c>
      <c r="Q180" t="s">
        <v>870</v>
      </c>
      <c r="R180" t="s">
        <v>1076</v>
      </c>
    </row>
    <row r="181" spans="1:18" x14ac:dyDescent="0.2">
      <c r="A181" s="6">
        <v>180</v>
      </c>
      <c r="B181" s="6" t="s">
        <v>164</v>
      </c>
      <c r="C181" s="13" t="s">
        <v>229</v>
      </c>
      <c r="F181" s="6" t="s">
        <v>613</v>
      </c>
      <c r="G181" s="6" t="s">
        <v>621</v>
      </c>
      <c r="H181" s="6" t="s">
        <v>619</v>
      </c>
      <c r="I181" s="3" t="s">
        <v>301</v>
      </c>
      <c r="J181" t="s">
        <v>165</v>
      </c>
      <c r="K181" s="6">
        <f t="shared" si="4"/>
        <v>20</v>
      </c>
      <c r="L181" s="6" t="s">
        <v>487</v>
      </c>
      <c r="M181" s="6" t="s">
        <v>479</v>
      </c>
      <c r="N181" s="4" t="s">
        <v>356</v>
      </c>
      <c r="O181" t="s">
        <v>419</v>
      </c>
      <c r="P181" s="6">
        <f t="shared" si="5"/>
        <v>9</v>
      </c>
      <c r="Q181" t="s">
        <v>871</v>
      </c>
      <c r="R181" t="s">
        <v>1077</v>
      </c>
    </row>
    <row r="182" spans="1:18" x14ac:dyDescent="0.2">
      <c r="A182" s="6">
        <v>181</v>
      </c>
      <c r="B182" s="6" t="s">
        <v>169</v>
      </c>
      <c r="C182" s="13" t="s">
        <v>229</v>
      </c>
      <c r="F182" s="6" t="s">
        <v>613</v>
      </c>
      <c r="G182" s="6" t="s">
        <v>629</v>
      </c>
      <c r="H182" s="6" t="s">
        <v>630</v>
      </c>
      <c r="I182" s="3" t="s">
        <v>303</v>
      </c>
      <c r="J182" t="s">
        <v>170</v>
      </c>
      <c r="K182" s="6">
        <f t="shared" si="4"/>
        <v>16</v>
      </c>
      <c r="L182" s="6" t="s">
        <v>487</v>
      </c>
      <c r="M182" s="6" t="s">
        <v>479</v>
      </c>
      <c r="N182" s="4" t="s">
        <v>391</v>
      </c>
      <c r="O182" t="s">
        <v>464</v>
      </c>
      <c r="P182" s="6">
        <f t="shared" si="5"/>
        <v>9</v>
      </c>
      <c r="Q182" t="s">
        <v>872</v>
      </c>
      <c r="R182" t="s">
        <v>1078</v>
      </c>
    </row>
    <row r="183" spans="1:18" x14ac:dyDescent="0.2">
      <c r="A183" s="6">
        <v>182</v>
      </c>
      <c r="B183" s="6" t="s">
        <v>69</v>
      </c>
      <c r="C183" s="13" t="s">
        <v>229</v>
      </c>
      <c r="D183" s="6">
        <v>3</v>
      </c>
      <c r="F183" s="6" t="s">
        <v>613</v>
      </c>
      <c r="G183" s="6" t="s">
        <v>616</v>
      </c>
      <c r="H183" s="6" t="s">
        <v>619</v>
      </c>
      <c r="I183" s="3" t="s">
        <v>256</v>
      </c>
      <c r="J183" t="s">
        <v>61</v>
      </c>
      <c r="K183" s="6">
        <f t="shared" si="4"/>
        <v>22</v>
      </c>
      <c r="L183" s="6" t="s">
        <v>487</v>
      </c>
      <c r="M183" s="6" t="s">
        <v>479</v>
      </c>
      <c r="N183" s="4" t="s">
        <v>356</v>
      </c>
      <c r="O183" t="s">
        <v>408</v>
      </c>
      <c r="P183" s="6">
        <f t="shared" si="5"/>
        <v>9</v>
      </c>
      <c r="Q183" t="s">
        <v>873</v>
      </c>
      <c r="R183" t="s">
        <v>1079</v>
      </c>
    </row>
    <row r="184" spans="1:18" x14ac:dyDescent="0.2">
      <c r="A184" s="6">
        <v>183</v>
      </c>
      <c r="B184" s="6" t="s">
        <v>119</v>
      </c>
      <c r="C184" s="13" t="s">
        <v>229</v>
      </c>
      <c r="F184" s="6" t="s">
        <v>613</v>
      </c>
      <c r="G184" s="6" t="s">
        <v>614</v>
      </c>
      <c r="H184" s="6" t="s">
        <v>615</v>
      </c>
      <c r="I184" s="3" t="s">
        <v>280</v>
      </c>
      <c r="J184" t="s">
        <v>118</v>
      </c>
      <c r="K184" s="6">
        <f t="shared" si="4"/>
        <v>13</v>
      </c>
      <c r="L184" s="6" t="s">
        <v>481</v>
      </c>
      <c r="M184" s="6" t="s">
        <v>513</v>
      </c>
      <c r="N184" s="4" t="s">
        <v>381</v>
      </c>
      <c r="O184" t="s">
        <v>408</v>
      </c>
      <c r="P184" s="6">
        <f t="shared" si="5"/>
        <v>9</v>
      </c>
      <c r="Q184" t="s">
        <v>874</v>
      </c>
      <c r="R184" t="s">
        <v>1080</v>
      </c>
    </row>
    <row r="185" spans="1:18" x14ac:dyDescent="0.2">
      <c r="A185" s="6">
        <v>184</v>
      </c>
      <c r="B185" s="6" t="s">
        <v>171</v>
      </c>
      <c r="C185" s="13" t="s">
        <v>229</v>
      </c>
      <c r="F185" s="6" t="s">
        <v>613</v>
      </c>
      <c r="G185" s="6" t="s">
        <v>640</v>
      </c>
      <c r="H185" s="6" t="s">
        <v>619</v>
      </c>
      <c r="I185" s="3" t="s">
        <v>304</v>
      </c>
      <c r="J185" t="s">
        <v>172</v>
      </c>
      <c r="K185" s="6">
        <f t="shared" si="4"/>
        <v>16</v>
      </c>
      <c r="L185" s="6" t="s">
        <v>499</v>
      </c>
      <c r="M185" s="6" t="s">
        <v>479</v>
      </c>
      <c r="N185" s="4" t="s">
        <v>377</v>
      </c>
      <c r="O185" t="s">
        <v>443</v>
      </c>
      <c r="P185" s="6">
        <f t="shared" si="5"/>
        <v>9</v>
      </c>
      <c r="Q185" t="s">
        <v>875</v>
      </c>
      <c r="R185" t="s">
        <v>1081</v>
      </c>
    </row>
    <row r="186" spans="1:18" x14ac:dyDescent="0.2">
      <c r="A186" s="6">
        <v>185</v>
      </c>
      <c r="B186" s="6" t="s">
        <v>174</v>
      </c>
      <c r="C186" s="13" t="s">
        <v>229</v>
      </c>
      <c r="F186" s="6" t="s">
        <v>613</v>
      </c>
      <c r="G186" s="6" t="s">
        <v>625</v>
      </c>
      <c r="H186" s="6" t="s">
        <v>617</v>
      </c>
      <c r="I186" s="3" t="s">
        <v>305</v>
      </c>
      <c r="J186" t="s">
        <v>175</v>
      </c>
      <c r="K186" s="6">
        <f t="shared" si="4"/>
        <v>12</v>
      </c>
      <c r="L186" s="6" t="s">
        <v>499</v>
      </c>
      <c r="M186" s="6" t="s">
        <v>479</v>
      </c>
      <c r="N186" s="4" t="s">
        <v>377</v>
      </c>
      <c r="O186" t="s">
        <v>416</v>
      </c>
      <c r="P186" s="6">
        <f t="shared" si="5"/>
        <v>9</v>
      </c>
      <c r="Q186" t="s">
        <v>876</v>
      </c>
      <c r="R186" t="s">
        <v>1082</v>
      </c>
    </row>
    <row r="187" spans="1:18" x14ac:dyDescent="0.2">
      <c r="A187" s="6">
        <v>186</v>
      </c>
      <c r="B187" s="6" t="s">
        <v>147</v>
      </c>
      <c r="C187" s="13" t="s">
        <v>229</v>
      </c>
      <c r="F187" s="6" t="s">
        <v>613</v>
      </c>
      <c r="G187" s="6" t="s">
        <v>631</v>
      </c>
      <c r="H187" s="6" t="s">
        <v>619</v>
      </c>
      <c r="I187" s="3" t="s">
        <v>291</v>
      </c>
      <c r="J187" t="s">
        <v>146</v>
      </c>
      <c r="K187" s="6">
        <f t="shared" si="4"/>
        <v>20</v>
      </c>
      <c r="L187" s="6" t="s">
        <v>487</v>
      </c>
      <c r="M187" s="6" t="s">
        <v>479</v>
      </c>
      <c r="N187" s="4" t="s">
        <v>356</v>
      </c>
      <c r="O187" t="s">
        <v>434</v>
      </c>
      <c r="P187" s="6">
        <f t="shared" si="5"/>
        <v>9</v>
      </c>
      <c r="Q187" t="s">
        <v>877</v>
      </c>
      <c r="R187" t="s">
        <v>1083</v>
      </c>
    </row>
    <row r="188" spans="1:18" x14ac:dyDescent="0.2">
      <c r="A188" s="6">
        <v>187</v>
      </c>
      <c r="B188" s="6" t="s">
        <v>20</v>
      </c>
      <c r="C188" s="13" t="s">
        <v>229</v>
      </c>
      <c r="D188" s="6">
        <v>1</v>
      </c>
      <c r="E188" s="6" t="s">
        <v>647</v>
      </c>
      <c r="F188" s="6" t="s">
        <v>613</v>
      </c>
      <c r="G188" s="6" t="s">
        <v>621</v>
      </c>
      <c r="H188" s="6" t="s">
        <v>619</v>
      </c>
      <c r="I188" s="3" t="s">
        <v>243</v>
      </c>
      <c r="J188" t="s">
        <v>21</v>
      </c>
      <c r="K188" s="6">
        <f t="shared" si="4"/>
        <v>20</v>
      </c>
      <c r="L188" s="6" t="s">
        <v>483</v>
      </c>
      <c r="M188" s="6" t="s">
        <v>513</v>
      </c>
      <c r="N188" s="4" t="s">
        <v>345</v>
      </c>
      <c r="O188" t="s">
        <v>474</v>
      </c>
      <c r="P188" s="6">
        <f t="shared" si="5"/>
        <v>9</v>
      </c>
      <c r="Q188" t="s">
        <v>878</v>
      </c>
      <c r="R188" t="s">
        <v>1084</v>
      </c>
    </row>
    <row r="189" spans="1:18" x14ac:dyDescent="0.2">
      <c r="A189" s="6">
        <v>188</v>
      </c>
      <c r="B189" s="6" t="s">
        <v>176</v>
      </c>
      <c r="C189" s="13" t="s">
        <v>229</v>
      </c>
      <c r="F189" s="6" t="s">
        <v>613</v>
      </c>
      <c r="G189" s="6" t="s">
        <v>616</v>
      </c>
      <c r="H189" s="6" t="s">
        <v>617</v>
      </c>
      <c r="I189" s="3" t="s">
        <v>306</v>
      </c>
      <c r="J189" t="s">
        <v>177</v>
      </c>
      <c r="K189" s="6">
        <f t="shared" si="4"/>
        <v>14</v>
      </c>
      <c r="L189" s="6" t="s">
        <v>495</v>
      </c>
      <c r="M189" s="6" t="s">
        <v>480</v>
      </c>
      <c r="N189" s="4" t="s">
        <v>392</v>
      </c>
      <c r="O189" t="s">
        <v>461</v>
      </c>
      <c r="P189" s="6">
        <f t="shared" si="5"/>
        <v>9</v>
      </c>
      <c r="Q189" t="s">
        <v>879</v>
      </c>
      <c r="R189" t="s">
        <v>1085</v>
      </c>
    </row>
    <row r="190" spans="1:18" x14ac:dyDescent="0.2">
      <c r="A190" s="6">
        <v>189</v>
      </c>
      <c r="B190" s="6" t="s">
        <v>85</v>
      </c>
      <c r="C190" s="13" t="s">
        <v>229</v>
      </c>
      <c r="D190" s="6">
        <v>4</v>
      </c>
      <c r="E190" s="6" t="s">
        <v>647</v>
      </c>
      <c r="F190" s="6" t="s">
        <v>613</v>
      </c>
      <c r="G190" s="6" t="s">
        <v>621</v>
      </c>
      <c r="H190" s="6" t="s">
        <v>619</v>
      </c>
      <c r="I190" s="3" t="s">
        <v>262</v>
      </c>
      <c r="J190" t="s">
        <v>82</v>
      </c>
      <c r="K190" s="6">
        <f t="shared" si="4"/>
        <v>20</v>
      </c>
      <c r="L190" s="6" t="s">
        <v>483</v>
      </c>
      <c r="M190" s="6" t="s">
        <v>513</v>
      </c>
      <c r="N190" s="4" t="s">
        <v>345</v>
      </c>
      <c r="O190" t="s">
        <v>408</v>
      </c>
      <c r="P190" s="6">
        <f t="shared" si="5"/>
        <v>9</v>
      </c>
      <c r="Q190" t="s">
        <v>880</v>
      </c>
      <c r="R190" t="s">
        <v>1086</v>
      </c>
    </row>
    <row r="191" spans="1:18" x14ac:dyDescent="0.2">
      <c r="A191" s="6">
        <v>190</v>
      </c>
      <c r="B191" s="6" t="s">
        <v>178</v>
      </c>
      <c r="C191" s="13" t="s">
        <v>229</v>
      </c>
      <c r="F191" s="6" t="s">
        <v>613</v>
      </c>
      <c r="G191" s="6" t="s">
        <v>618</v>
      </c>
      <c r="H191" s="6" t="s">
        <v>619</v>
      </c>
      <c r="I191" s="3" t="s">
        <v>308</v>
      </c>
      <c r="J191" t="s">
        <v>179</v>
      </c>
      <c r="K191" s="6">
        <f t="shared" si="4"/>
        <v>19</v>
      </c>
      <c r="L191" s="6" t="s">
        <v>504</v>
      </c>
      <c r="M191" s="6" t="s">
        <v>512</v>
      </c>
      <c r="N191" s="4" t="s">
        <v>368</v>
      </c>
      <c r="O191" t="s">
        <v>473</v>
      </c>
      <c r="P191" s="6">
        <f t="shared" si="5"/>
        <v>9</v>
      </c>
      <c r="Q191" t="s">
        <v>881</v>
      </c>
      <c r="R191" t="s">
        <v>1087</v>
      </c>
    </row>
    <row r="192" spans="1:18" x14ac:dyDescent="0.2">
      <c r="A192" s="6">
        <v>191</v>
      </c>
      <c r="B192" s="6" t="s">
        <v>184</v>
      </c>
      <c r="C192" s="13" t="s">
        <v>229</v>
      </c>
      <c r="F192" s="6" t="s">
        <v>613</v>
      </c>
      <c r="G192" s="6" t="s">
        <v>641</v>
      </c>
      <c r="H192" s="6" t="s">
        <v>617</v>
      </c>
      <c r="I192" s="3" t="s">
        <v>309</v>
      </c>
      <c r="J192" t="s">
        <v>185</v>
      </c>
      <c r="K192" s="6">
        <f t="shared" si="4"/>
        <v>16</v>
      </c>
      <c r="L192" s="6" t="s">
        <v>503</v>
      </c>
      <c r="M192" s="6" t="s">
        <v>513</v>
      </c>
      <c r="N192" s="4" t="s">
        <v>390</v>
      </c>
      <c r="O192" t="s">
        <v>460</v>
      </c>
      <c r="P192" s="6">
        <f t="shared" si="5"/>
        <v>9</v>
      </c>
      <c r="Q192" t="s">
        <v>882</v>
      </c>
      <c r="R192" t="s">
        <v>1088</v>
      </c>
    </row>
    <row r="193" spans="1:18" x14ac:dyDescent="0.2">
      <c r="A193" s="6">
        <v>192</v>
      </c>
      <c r="B193" s="6" t="s">
        <v>166</v>
      </c>
      <c r="C193" s="13" t="s">
        <v>229</v>
      </c>
      <c r="F193" s="6" t="s">
        <v>613</v>
      </c>
      <c r="G193" s="6" t="s">
        <v>621</v>
      </c>
      <c r="H193" s="6" t="s">
        <v>619</v>
      </c>
      <c r="I193" s="3" t="s">
        <v>302</v>
      </c>
      <c r="J193" t="s">
        <v>167</v>
      </c>
      <c r="K193" s="6">
        <f t="shared" si="4"/>
        <v>20</v>
      </c>
      <c r="L193" s="6" t="s">
        <v>483</v>
      </c>
      <c r="M193" s="6" t="s">
        <v>513</v>
      </c>
      <c r="N193" s="4" t="s">
        <v>345</v>
      </c>
      <c r="O193" t="s">
        <v>442</v>
      </c>
      <c r="P193" s="6">
        <f t="shared" si="5"/>
        <v>9</v>
      </c>
      <c r="Q193" t="s">
        <v>883</v>
      </c>
      <c r="R193" t="s">
        <v>1089</v>
      </c>
    </row>
    <row r="194" spans="1:18" x14ac:dyDescent="0.2">
      <c r="A194" s="6">
        <v>193</v>
      </c>
      <c r="B194" s="6" t="s">
        <v>180</v>
      </c>
      <c r="C194" s="13" t="s">
        <v>229</v>
      </c>
      <c r="F194" s="6" t="s">
        <v>613</v>
      </c>
      <c r="G194" s="6" t="s">
        <v>618</v>
      </c>
      <c r="H194" s="6" t="s">
        <v>619</v>
      </c>
      <c r="I194" s="3" t="s">
        <v>307</v>
      </c>
      <c r="J194" t="s">
        <v>181</v>
      </c>
      <c r="K194" s="6">
        <f t="shared" ref="K194:K207" si="6">LEN(I194)</f>
        <v>19</v>
      </c>
      <c r="L194" s="6" t="s">
        <v>492</v>
      </c>
      <c r="M194" s="6" t="s">
        <v>480</v>
      </c>
      <c r="N194" s="4" t="s">
        <v>364</v>
      </c>
      <c r="O194" t="s">
        <v>408</v>
      </c>
      <c r="P194" s="6">
        <f t="shared" ref="P194:P207" si="7">LEN(N194)</f>
        <v>9</v>
      </c>
      <c r="Q194" t="s">
        <v>884</v>
      </c>
      <c r="R194" t="s">
        <v>1090</v>
      </c>
    </row>
    <row r="195" spans="1:18" x14ac:dyDescent="0.2">
      <c r="A195" s="6">
        <v>194</v>
      </c>
      <c r="B195" s="6" t="s">
        <v>70</v>
      </c>
      <c r="C195" s="13" t="s">
        <v>229</v>
      </c>
      <c r="D195" s="6">
        <v>3</v>
      </c>
      <c r="F195" s="6" t="s">
        <v>613</v>
      </c>
      <c r="G195" s="6" t="s">
        <v>616</v>
      </c>
      <c r="H195" s="6" t="s">
        <v>619</v>
      </c>
      <c r="I195" s="3" t="s">
        <v>256</v>
      </c>
      <c r="J195" t="s">
        <v>61</v>
      </c>
      <c r="K195" s="6">
        <f t="shared" si="6"/>
        <v>22</v>
      </c>
      <c r="L195" s="6" t="s">
        <v>487</v>
      </c>
      <c r="M195" s="6" t="s">
        <v>479</v>
      </c>
      <c r="N195" s="4" t="s">
        <v>356</v>
      </c>
      <c r="O195" t="s">
        <v>419</v>
      </c>
      <c r="P195" s="6">
        <f t="shared" si="7"/>
        <v>9</v>
      </c>
      <c r="Q195" t="s">
        <v>885</v>
      </c>
      <c r="R195" t="s">
        <v>1091</v>
      </c>
    </row>
    <row r="196" spans="1:18" x14ac:dyDescent="0.2">
      <c r="A196" s="6">
        <v>195</v>
      </c>
      <c r="B196" s="6" t="s">
        <v>78</v>
      </c>
      <c r="C196" s="13" t="s">
        <v>229</v>
      </c>
      <c r="F196" s="6" t="s">
        <v>613</v>
      </c>
      <c r="G196" s="6" t="s">
        <v>621</v>
      </c>
      <c r="H196" s="6" t="s">
        <v>619</v>
      </c>
      <c r="I196" s="3" t="s">
        <v>260</v>
      </c>
      <c r="J196" t="s">
        <v>76</v>
      </c>
      <c r="K196" s="6">
        <f t="shared" si="6"/>
        <v>21</v>
      </c>
      <c r="L196" s="6" t="s">
        <v>494</v>
      </c>
      <c r="M196" s="6" t="s">
        <v>479</v>
      </c>
      <c r="N196" s="4" t="s">
        <v>366</v>
      </c>
      <c r="O196" t="s">
        <v>423</v>
      </c>
      <c r="P196" s="6">
        <f t="shared" si="7"/>
        <v>9</v>
      </c>
      <c r="Q196" t="s">
        <v>886</v>
      </c>
      <c r="R196" t="s">
        <v>1092</v>
      </c>
    </row>
    <row r="197" spans="1:18" x14ac:dyDescent="0.2">
      <c r="A197" s="6">
        <v>196</v>
      </c>
      <c r="B197" s="6" t="s">
        <v>173</v>
      </c>
      <c r="C197" s="13" t="s">
        <v>229</v>
      </c>
      <c r="F197" s="6" t="s">
        <v>613</v>
      </c>
      <c r="G197" s="6" t="s">
        <v>640</v>
      </c>
      <c r="H197" s="6" t="s">
        <v>619</v>
      </c>
      <c r="I197" s="3" t="s">
        <v>304</v>
      </c>
      <c r="J197" t="s">
        <v>172</v>
      </c>
      <c r="K197" s="6">
        <f t="shared" si="6"/>
        <v>16</v>
      </c>
      <c r="L197" s="6" t="s">
        <v>499</v>
      </c>
      <c r="M197" s="6" t="s">
        <v>479</v>
      </c>
      <c r="N197" s="4" t="s">
        <v>377</v>
      </c>
      <c r="O197" t="s">
        <v>443</v>
      </c>
      <c r="P197" s="6">
        <f t="shared" si="7"/>
        <v>9</v>
      </c>
      <c r="Q197" t="s">
        <v>887</v>
      </c>
      <c r="R197" t="s">
        <v>1093</v>
      </c>
    </row>
    <row r="198" spans="1:18" x14ac:dyDescent="0.2">
      <c r="A198" s="6">
        <v>197</v>
      </c>
      <c r="B198" s="6" t="s">
        <v>186</v>
      </c>
      <c r="C198" s="13" t="s">
        <v>229</v>
      </c>
      <c r="F198" s="6" t="s">
        <v>613</v>
      </c>
      <c r="G198" s="6" t="s">
        <v>625</v>
      </c>
      <c r="H198" s="6" t="s">
        <v>619</v>
      </c>
      <c r="I198" s="3" t="s">
        <v>310</v>
      </c>
      <c r="J198" t="s">
        <v>187</v>
      </c>
      <c r="K198" s="6">
        <f t="shared" si="6"/>
        <v>16</v>
      </c>
      <c r="L198" s="6" t="s">
        <v>499</v>
      </c>
      <c r="M198" s="6" t="s">
        <v>479</v>
      </c>
      <c r="N198" s="4" t="s">
        <v>377</v>
      </c>
      <c r="O198" t="s">
        <v>468</v>
      </c>
      <c r="P198" s="6">
        <f t="shared" si="7"/>
        <v>9</v>
      </c>
      <c r="Q198" t="s">
        <v>888</v>
      </c>
      <c r="R198" t="s">
        <v>1094</v>
      </c>
    </row>
    <row r="199" spans="1:18" x14ac:dyDescent="0.2">
      <c r="A199" s="6">
        <v>198</v>
      </c>
      <c r="B199" s="6" t="s">
        <v>108</v>
      </c>
      <c r="C199" s="13" t="s">
        <v>229</v>
      </c>
      <c r="F199" s="6" t="s">
        <v>613</v>
      </c>
      <c r="G199" s="6" t="s">
        <v>621</v>
      </c>
      <c r="H199" s="6" t="s">
        <v>627</v>
      </c>
      <c r="I199" s="3" t="s">
        <v>274</v>
      </c>
      <c r="J199" t="s">
        <v>107</v>
      </c>
      <c r="K199" s="6">
        <f t="shared" si="6"/>
        <v>18</v>
      </c>
      <c r="L199" s="6" t="s">
        <v>491</v>
      </c>
      <c r="M199" s="6" t="s">
        <v>512</v>
      </c>
      <c r="N199" s="4" t="s">
        <v>375</v>
      </c>
      <c r="O199" t="s">
        <v>410</v>
      </c>
      <c r="P199" s="6">
        <f t="shared" si="7"/>
        <v>9</v>
      </c>
      <c r="Q199" t="s">
        <v>889</v>
      </c>
      <c r="R199" t="s">
        <v>1095</v>
      </c>
    </row>
    <row r="200" spans="1:18" x14ac:dyDescent="0.2">
      <c r="A200" s="6">
        <v>199</v>
      </c>
      <c r="B200" s="6" t="s">
        <v>109</v>
      </c>
      <c r="C200" s="13" t="s">
        <v>229</v>
      </c>
      <c r="F200" s="6" t="s">
        <v>613</v>
      </c>
      <c r="G200" s="6" t="s">
        <v>621</v>
      </c>
      <c r="H200" s="6" t="s">
        <v>627</v>
      </c>
      <c r="I200" s="3" t="s">
        <v>276</v>
      </c>
      <c r="J200" t="s">
        <v>110</v>
      </c>
      <c r="K200" s="6">
        <f t="shared" si="6"/>
        <v>18</v>
      </c>
      <c r="L200" s="6" t="s">
        <v>497</v>
      </c>
      <c r="M200" s="6" t="s">
        <v>480</v>
      </c>
      <c r="N200" s="4" t="s">
        <v>376</v>
      </c>
      <c r="O200" t="s">
        <v>408</v>
      </c>
      <c r="P200" s="6">
        <f t="shared" si="7"/>
        <v>9</v>
      </c>
      <c r="Q200" t="s">
        <v>890</v>
      </c>
      <c r="R200" t="s">
        <v>1096</v>
      </c>
    </row>
    <row r="201" spans="1:18" x14ac:dyDescent="0.2">
      <c r="A201" s="6">
        <v>200</v>
      </c>
      <c r="B201" s="6" t="s">
        <v>136</v>
      </c>
      <c r="C201" s="13" t="s">
        <v>229</v>
      </c>
      <c r="D201" s="6">
        <v>2</v>
      </c>
      <c r="E201" s="6" t="s">
        <v>647</v>
      </c>
      <c r="F201" s="6" t="s">
        <v>613</v>
      </c>
      <c r="G201" s="6" t="s">
        <v>616</v>
      </c>
      <c r="H201" s="6" t="s">
        <v>617</v>
      </c>
      <c r="I201" s="3" t="s">
        <v>286</v>
      </c>
      <c r="J201" t="s">
        <v>135</v>
      </c>
      <c r="K201" s="6">
        <f t="shared" si="6"/>
        <v>18</v>
      </c>
      <c r="L201" s="6" t="s">
        <v>485</v>
      </c>
      <c r="M201" s="6" t="s">
        <v>513</v>
      </c>
      <c r="N201" s="4" t="s">
        <v>383</v>
      </c>
      <c r="O201" t="s">
        <v>408</v>
      </c>
      <c r="P201" s="6">
        <f t="shared" si="7"/>
        <v>10</v>
      </c>
      <c r="Q201" t="s">
        <v>891</v>
      </c>
      <c r="R201" t="s">
        <v>1097</v>
      </c>
    </row>
    <row r="202" spans="1:18" x14ac:dyDescent="0.2">
      <c r="A202" s="6">
        <v>201</v>
      </c>
      <c r="B202" s="6" t="s">
        <v>188</v>
      </c>
      <c r="C202" s="13" t="s">
        <v>229</v>
      </c>
      <c r="F202" s="6" t="s">
        <v>613</v>
      </c>
      <c r="G202" s="6" t="s">
        <v>616</v>
      </c>
      <c r="H202" s="6" t="s">
        <v>619</v>
      </c>
      <c r="I202" s="3" t="s">
        <v>311</v>
      </c>
      <c r="J202" t="s">
        <v>189</v>
      </c>
      <c r="K202" s="6">
        <f t="shared" si="6"/>
        <v>19</v>
      </c>
      <c r="L202" s="6" t="s">
        <v>497</v>
      </c>
      <c r="M202" s="6" t="s">
        <v>480</v>
      </c>
      <c r="N202" s="4" t="s">
        <v>376</v>
      </c>
      <c r="O202" t="s">
        <v>439</v>
      </c>
      <c r="P202" s="6">
        <f t="shared" si="7"/>
        <v>9</v>
      </c>
      <c r="Q202" t="s">
        <v>892</v>
      </c>
      <c r="R202" t="s">
        <v>1098</v>
      </c>
    </row>
    <row r="203" spans="1:18" x14ac:dyDescent="0.2">
      <c r="A203" s="6">
        <v>202</v>
      </c>
      <c r="B203" s="6" t="s">
        <v>182</v>
      </c>
      <c r="C203" s="13" t="s">
        <v>229</v>
      </c>
      <c r="F203" s="6" t="s">
        <v>613</v>
      </c>
      <c r="G203" s="6" t="s">
        <v>618</v>
      </c>
      <c r="H203" s="6" t="s">
        <v>619</v>
      </c>
      <c r="I203" s="3" t="s">
        <v>307</v>
      </c>
      <c r="J203" t="s">
        <v>181</v>
      </c>
      <c r="K203" s="6">
        <f t="shared" si="6"/>
        <v>19</v>
      </c>
      <c r="L203" s="6" t="s">
        <v>505</v>
      </c>
      <c r="M203" s="6" t="s">
        <v>480</v>
      </c>
      <c r="N203" s="4" t="s">
        <v>393</v>
      </c>
      <c r="O203" t="s">
        <v>408</v>
      </c>
      <c r="P203" s="6">
        <f t="shared" si="7"/>
        <v>9</v>
      </c>
      <c r="Q203" t="s">
        <v>893</v>
      </c>
      <c r="R203" t="s">
        <v>1099</v>
      </c>
    </row>
    <row r="204" spans="1:18" x14ac:dyDescent="0.2">
      <c r="A204" s="6">
        <v>203</v>
      </c>
      <c r="B204" s="6" t="s">
        <v>190</v>
      </c>
      <c r="C204" s="13" t="s">
        <v>229</v>
      </c>
      <c r="F204" s="6" t="s">
        <v>613</v>
      </c>
      <c r="G204" s="6" t="s">
        <v>625</v>
      </c>
      <c r="H204" s="6" t="s">
        <v>627</v>
      </c>
      <c r="I204" s="3" t="s">
        <v>312</v>
      </c>
      <c r="J204" t="s">
        <v>191</v>
      </c>
      <c r="K204" s="6">
        <f t="shared" si="6"/>
        <v>11</v>
      </c>
      <c r="L204" s="6" t="s">
        <v>506</v>
      </c>
      <c r="M204" s="6" t="s">
        <v>480</v>
      </c>
      <c r="N204" s="4" t="s">
        <v>394</v>
      </c>
      <c r="O204" t="s">
        <v>410</v>
      </c>
      <c r="P204" s="6">
        <f t="shared" si="7"/>
        <v>10</v>
      </c>
      <c r="Q204" t="s">
        <v>894</v>
      </c>
      <c r="R204" t="s">
        <v>1100</v>
      </c>
    </row>
    <row r="205" spans="1:18" x14ac:dyDescent="0.2">
      <c r="A205" s="6">
        <v>204</v>
      </c>
      <c r="B205" s="6" t="s">
        <v>192</v>
      </c>
      <c r="C205" s="13" t="s">
        <v>229</v>
      </c>
      <c r="F205" s="6" t="s">
        <v>613</v>
      </c>
      <c r="G205" s="6" t="s">
        <v>616</v>
      </c>
      <c r="H205" s="6" t="s">
        <v>627</v>
      </c>
      <c r="I205" s="3" t="s">
        <v>313</v>
      </c>
      <c r="J205" t="s">
        <v>193</v>
      </c>
      <c r="K205" s="6">
        <f t="shared" si="6"/>
        <v>18</v>
      </c>
      <c r="L205" s="6" t="s">
        <v>495</v>
      </c>
      <c r="M205" s="6" t="s">
        <v>512</v>
      </c>
      <c r="N205" s="4" t="s">
        <v>368</v>
      </c>
      <c r="O205" t="s">
        <v>438</v>
      </c>
      <c r="P205" s="6">
        <f t="shared" si="7"/>
        <v>9</v>
      </c>
      <c r="Q205" t="s">
        <v>895</v>
      </c>
      <c r="R205" t="s">
        <v>1101</v>
      </c>
    </row>
    <row r="206" spans="1:18" x14ac:dyDescent="0.2">
      <c r="A206" s="6">
        <v>205</v>
      </c>
      <c r="B206" s="6" t="s">
        <v>22</v>
      </c>
      <c r="C206" s="13" t="s">
        <v>229</v>
      </c>
      <c r="D206" s="6">
        <v>1</v>
      </c>
      <c r="E206" s="6" t="s">
        <v>647</v>
      </c>
      <c r="F206" s="6" t="s">
        <v>613</v>
      </c>
      <c r="G206" s="6" t="s">
        <v>621</v>
      </c>
      <c r="H206" s="6" t="s">
        <v>619</v>
      </c>
      <c r="I206" s="3" t="s">
        <v>241</v>
      </c>
      <c r="J206" t="s">
        <v>23</v>
      </c>
      <c r="K206" s="6">
        <f t="shared" si="6"/>
        <v>20</v>
      </c>
      <c r="L206" s="6" t="s">
        <v>483</v>
      </c>
      <c r="M206" s="6" t="s">
        <v>513</v>
      </c>
      <c r="N206" s="4" t="s">
        <v>345</v>
      </c>
      <c r="O206" t="s">
        <v>408</v>
      </c>
      <c r="P206" s="6">
        <f t="shared" si="7"/>
        <v>9</v>
      </c>
      <c r="Q206" t="s">
        <v>896</v>
      </c>
      <c r="R206" t="s">
        <v>1102</v>
      </c>
    </row>
    <row r="207" spans="1:18" x14ac:dyDescent="0.2">
      <c r="A207" s="6">
        <v>206</v>
      </c>
      <c r="B207" s="6" t="s">
        <v>71</v>
      </c>
      <c r="C207" s="13" t="s">
        <v>229</v>
      </c>
      <c r="D207" s="6">
        <v>3</v>
      </c>
      <c r="F207" s="6" t="s">
        <v>613</v>
      </c>
      <c r="G207" s="6" t="s">
        <v>616</v>
      </c>
      <c r="H207" s="6" t="s">
        <v>619</v>
      </c>
      <c r="I207" s="3" t="s">
        <v>256</v>
      </c>
      <c r="J207" t="s">
        <v>61</v>
      </c>
      <c r="K207" s="6">
        <f t="shared" si="6"/>
        <v>22</v>
      </c>
      <c r="L207" s="6" t="s">
        <v>492</v>
      </c>
      <c r="M207" s="6" t="s">
        <v>480</v>
      </c>
      <c r="N207" s="4" t="s">
        <v>364</v>
      </c>
      <c r="O207" t="s">
        <v>425</v>
      </c>
      <c r="P207" s="6">
        <f t="shared" si="7"/>
        <v>9</v>
      </c>
      <c r="Q207" t="s">
        <v>897</v>
      </c>
      <c r="R207" t="s">
        <v>1103</v>
      </c>
    </row>
    <row r="220" spans="8:8" x14ac:dyDescent="0.2">
      <c r="H220" s="14"/>
    </row>
    <row r="252" spans="4:4" x14ac:dyDescent="0.2">
      <c r="D252" s="5"/>
    </row>
  </sheetData>
  <autoFilter ref="A1:P220" xr:uid="{00000000-0001-0000-0000-000000000000}">
    <sortState xmlns:xlrd2="http://schemas.microsoft.com/office/spreadsheetml/2017/richdata2" ref="A2:P220">
      <sortCondition ref="A1:A220"/>
    </sortState>
  </autoFilter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6D395-0E1C-9B4B-A77D-F4AC1396DD04}">
  <dimension ref="A1:J18"/>
  <sheetViews>
    <sheetView zoomScale="150" zoomScaleNormal="150" workbookViewId="0">
      <selection activeCell="A17" sqref="A17"/>
    </sheetView>
  </sheetViews>
  <sheetFormatPr baseColWidth="10" defaultRowHeight="16" x14ac:dyDescent="0.2"/>
  <cols>
    <col min="1" max="1" width="38.1640625" customWidth="1"/>
    <col min="2" max="2" width="20.6640625" customWidth="1"/>
    <col min="3" max="3" width="13.5" bestFit="1" customWidth="1"/>
    <col min="4" max="4" width="10" bestFit="1" customWidth="1"/>
    <col min="5" max="5" width="30.6640625" customWidth="1"/>
    <col min="6" max="6" width="13.1640625" customWidth="1"/>
    <col min="7" max="7" width="28.83203125" customWidth="1"/>
    <col min="8" max="8" width="12.5" customWidth="1"/>
    <col min="9" max="9" width="22.1640625" customWidth="1"/>
    <col min="10" max="10" width="14.1640625" bestFit="1" customWidth="1"/>
  </cols>
  <sheetData>
    <row r="1" spans="1:10" x14ac:dyDescent="0.2">
      <c r="A1" s="22" t="s">
        <v>655</v>
      </c>
      <c r="B1" s="25"/>
      <c r="C1" s="25"/>
      <c r="D1" s="25"/>
      <c r="E1" s="22" t="s">
        <v>642</v>
      </c>
      <c r="F1" s="22" t="s">
        <v>648</v>
      </c>
      <c r="G1" s="24"/>
      <c r="H1" s="24"/>
      <c r="I1" s="23"/>
      <c r="J1" s="23"/>
    </row>
    <row r="2" spans="1:10" x14ac:dyDescent="0.2">
      <c r="A2" s="22"/>
      <c r="B2" s="6" t="s">
        <v>611</v>
      </c>
      <c r="C2" s="6" t="s">
        <v>612</v>
      </c>
      <c r="D2" s="6" t="s">
        <v>610</v>
      </c>
      <c r="E2" s="22"/>
      <c r="F2" s="22"/>
      <c r="G2" s="1"/>
      <c r="H2" s="1"/>
      <c r="I2" s="23"/>
      <c r="J2" s="23"/>
    </row>
    <row r="3" spans="1:10" x14ac:dyDescent="0.2">
      <c r="A3" s="6">
        <v>1</v>
      </c>
      <c r="B3" s="6" t="s">
        <v>613</v>
      </c>
      <c r="C3" s="6" t="s">
        <v>621</v>
      </c>
      <c r="D3" s="6" t="s">
        <v>619</v>
      </c>
      <c r="E3" s="7" t="s">
        <v>234</v>
      </c>
      <c r="F3" s="6">
        <v>20</v>
      </c>
      <c r="G3" s="6"/>
      <c r="H3" s="6"/>
      <c r="J3" s="6"/>
    </row>
    <row r="4" spans="1:10" x14ac:dyDescent="0.2">
      <c r="A4" s="6">
        <v>2</v>
      </c>
      <c r="B4" s="6" t="s">
        <v>613</v>
      </c>
      <c r="C4" s="6" t="s">
        <v>616</v>
      </c>
      <c r="D4" s="6" t="s">
        <v>617</v>
      </c>
      <c r="E4" s="7" t="s">
        <v>286</v>
      </c>
      <c r="F4" s="6">
        <v>18</v>
      </c>
      <c r="G4" s="6"/>
      <c r="H4" s="6"/>
      <c r="J4" s="6"/>
    </row>
    <row r="5" spans="1:10" x14ac:dyDescent="0.2">
      <c r="A5" s="6">
        <v>3</v>
      </c>
      <c r="B5" s="6" t="s">
        <v>613</v>
      </c>
      <c r="C5" s="6" t="s">
        <v>616</v>
      </c>
      <c r="D5" s="6" t="s">
        <v>619</v>
      </c>
      <c r="E5" s="7" t="s">
        <v>256</v>
      </c>
      <c r="F5" s="6">
        <v>22</v>
      </c>
      <c r="G5" s="6"/>
      <c r="H5" s="6"/>
      <c r="J5" s="6"/>
    </row>
    <row r="6" spans="1:10" x14ac:dyDescent="0.2">
      <c r="A6" s="6">
        <v>4</v>
      </c>
      <c r="B6" s="6" t="s">
        <v>613</v>
      </c>
      <c r="C6" s="6" t="s">
        <v>621</v>
      </c>
      <c r="D6" s="6" t="s">
        <v>619</v>
      </c>
      <c r="E6" s="7" t="s">
        <v>323</v>
      </c>
      <c r="F6" s="6">
        <v>20</v>
      </c>
      <c r="G6" s="6"/>
      <c r="H6" s="6"/>
      <c r="J6" s="6"/>
    </row>
    <row r="8" spans="1:10" x14ac:dyDescent="0.2">
      <c r="A8" s="19" t="s">
        <v>656</v>
      </c>
      <c r="B8">
        <v>20</v>
      </c>
    </row>
    <row r="9" spans="1:10" x14ac:dyDescent="0.2">
      <c r="A9" s="19" t="s">
        <v>654</v>
      </c>
      <c r="B9" s="19">
        <v>1.63</v>
      </c>
    </row>
    <row r="10" spans="1:10" x14ac:dyDescent="0.2">
      <c r="A10" s="17"/>
    </row>
    <row r="11" spans="1:10" x14ac:dyDescent="0.2">
      <c r="A11" s="20" t="s">
        <v>657</v>
      </c>
      <c r="B11">
        <v>17.5</v>
      </c>
    </row>
    <row r="12" spans="1:10" x14ac:dyDescent="0.2">
      <c r="A12" s="19" t="s">
        <v>654</v>
      </c>
      <c r="B12" s="19">
        <v>3.4</v>
      </c>
      <c r="C12" s="1"/>
      <c r="D12" s="1"/>
      <c r="E12" s="1"/>
    </row>
    <row r="13" spans="1:10" x14ac:dyDescent="0.2">
      <c r="B13" s="1"/>
      <c r="C13" s="1"/>
      <c r="D13" s="1"/>
      <c r="E13" s="1"/>
    </row>
    <row r="14" spans="1:10" x14ac:dyDescent="0.2">
      <c r="A14" s="17"/>
      <c r="B14" s="12"/>
      <c r="C14" s="12"/>
      <c r="D14" s="12"/>
      <c r="E14" s="12"/>
      <c r="I14" s="1"/>
      <c r="J14" s="1"/>
    </row>
    <row r="15" spans="1:10" x14ac:dyDescent="0.2">
      <c r="A15" s="17"/>
      <c r="B15" s="12"/>
      <c r="C15" s="12"/>
      <c r="D15" s="12"/>
      <c r="E15" s="12"/>
      <c r="I15" s="1"/>
      <c r="J15" s="1"/>
    </row>
    <row r="16" spans="1:10" x14ac:dyDescent="0.2">
      <c r="A16" s="18"/>
      <c r="B16" s="12"/>
      <c r="C16" s="12"/>
      <c r="D16" s="12"/>
      <c r="E16" s="12"/>
      <c r="I16" s="12"/>
      <c r="J16" s="12"/>
    </row>
    <row r="17" spans="9:10" x14ac:dyDescent="0.2">
      <c r="I17" s="12"/>
      <c r="J17" s="12"/>
    </row>
    <row r="18" spans="9:10" x14ac:dyDescent="0.2">
      <c r="I18" s="12"/>
      <c r="J18" s="12"/>
    </row>
  </sheetData>
  <mergeCells count="7">
    <mergeCell ref="A1:A2"/>
    <mergeCell ref="I1:I2"/>
    <mergeCell ref="J1:J2"/>
    <mergeCell ref="G1:H1"/>
    <mergeCell ref="B1:D1"/>
    <mergeCell ref="F1:F2"/>
    <mergeCell ref="E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F7649-FBC3-8843-9B5C-0171F5481121}">
  <dimension ref="B2:F20"/>
  <sheetViews>
    <sheetView workbookViewId="0">
      <selection activeCell="B23" sqref="B23"/>
    </sheetView>
  </sheetViews>
  <sheetFormatPr baseColWidth="10" defaultRowHeight="16" x14ac:dyDescent="0.2"/>
  <cols>
    <col min="2" max="2" width="35.33203125" customWidth="1"/>
    <col min="3" max="3" width="23" customWidth="1"/>
    <col min="4" max="4" width="18" customWidth="1"/>
    <col min="5" max="5" width="21.6640625" customWidth="1"/>
  </cols>
  <sheetData>
    <row r="2" spans="2:6" x14ac:dyDescent="0.2">
      <c r="B2" t="s">
        <v>658</v>
      </c>
      <c r="C2" s="21" t="s">
        <v>659</v>
      </c>
    </row>
    <row r="3" spans="2:6" x14ac:dyDescent="0.2">
      <c r="B3" t="s">
        <v>660</v>
      </c>
      <c r="C3" s="21" t="s">
        <v>661</v>
      </c>
      <c r="D3" s="21"/>
      <c r="E3" s="21"/>
      <c r="F3" s="21"/>
    </row>
    <row r="4" spans="2:6" x14ac:dyDescent="0.2">
      <c r="B4" t="s">
        <v>662</v>
      </c>
      <c r="C4" s="21" t="s">
        <v>663</v>
      </c>
    </row>
    <row r="5" spans="2:6" x14ac:dyDescent="0.2">
      <c r="B5" t="s">
        <v>664</v>
      </c>
      <c r="C5" s="21" t="s">
        <v>665</v>
      </c>
    </row>
    <row r="7" spans="2:6" x14ac:dyDescent="0.2">
      <c r="B7" t="s">
        <v>666</v>
      </c>
      <c r="C7" s="21" t="s">
        <v>670</v>
      </c>
    </row>
    <row r="8" spans="2:6" x14ac:dyDescent="0.2">
      <c r="B8" t="s">
        <v>667</v>
      </c>
      <c r="C8" s="21" t="s">
        <v>671</v>
      </c>
    </row>
    <row r="9" spans="2:6" x14ac:dyDescent="0.2">
      <c r="B9" t="s">
        <v>668</v>
      </c>
      <c r="C9" s="21" t="s">
        <v>672</v>
      </c>
    </row>
    <row r="10" spans="2:6" x14ac:dyDescent="0.2">
      <c r="B10" t="s">
        <v>669</v>
      </c>
      <c r="C10" s="21" t="s">
        <v>673</v>
      </c>
    </row>
    <row r="12" spans="2:6" x14ac:dyDescent="0.2">
      <c r="B12" t="s">
        <v>674</v>
      </c>
      <c r="C12" s="21" t="s">
        <v>678</v>
      </c>
    </row>
    <row r="13" spans="2:6" x14ac:dyDescent="0.2">
      <c r="B13" t="s">
        <v>675</v>
      </c>
      <c r="C13" s="21" t="s">
        <v>679</v>
      </c>
    </row>
    <row r="14" spans="2:6" x14ac:dyDescent="0.2">
      <c r="B14" t="s">
        <v>676</v>
      </c>
      <c r="C14" s="21" t="s">
        <v>680</v>
      </c>
    </row>
    <row r="15" spans="2:6" x14ac:dyDescent="0.2">
      <c r="B15" t="s">
        <v>677</v>
      </c>
      <c r="C15" s="21" t="s">
        <v>681</v>
      </c>
    </row>
    <row r="17" spans="2:3" x14ac:dyDescent="0.2">
      <c r="B17" t="s">
        <v>682</v>
      </c>
      <c r="C17" s="21" t="s">
        <v>683</v>
      </c>
    </row>
    <row r="18" spans="2:3" x14ac:dyDescent="0.2">
      <c r="B18" t="s">
        <v>684</v>
      </c>
      <c r="C18" s="21" t="s">
        <v>685</v>
      </c>
    </row>
    <row r="19" spans="2:3" x14ac:dyDescent="0.2">
      <c r="B19" t="s">
        <v>686</v>
      </c>
      <c r="C19" s="21" t="s">
        <v>688</v>
      </c>
    </row>
    <row r="20" spans="2:3" x14ac:dyDescent="0.2">
      <c r="B20" t="s">
        <v>687</v>
      </c>
      <c r="C20" s="21" t="s">
        <v>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CR SEQUENCES  MOUSE A, B, C</vt:lpstr>
      <vt:lpstr>Average CDRH3 length </vt:lpstr>
      <vt:lpstr>Env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dman, Jared Evan</dc:creator>
  <cp:lastModifiedBy>Microsoft Office User</cp:lastModifiedBy>
  <dcterms:created xsi:type="dcterms:W3CDTF">2023-03-15T01:46:38Z</dcterms:created>
  <dcterms:modified xsi:type="dcterms:W3CDTF">2023-07-28T20:14:01Z</dcterms:modified>
</cp:coreProperties>
</file>